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9"/>
  <workbookPr defaultThemeVersion="166925"/>
  <mc:AlternateContent xmlns:mc="http://schemas.openxmlformats.org/markup-compatibility/2006">
    <mc:Choice Requires="x15">
      <x15ac:absPath xmlns:x15ac="http://schemas.microsoft.com/office/spreadsheetml/2010/11/ac" url="https://lshtm-my.sharepoint.com/personal/lsh1903700_lshtm_ac_uk/Documents/PhD/Papers/Systematic Review/Supplementry for publishing/"/>
    </mc:Choice>
  </mc:AlternateContent>
  <xr:revisionPtr revIDLastSave="289" documentId="8_{6FD37EEC-C221-6947-9BB3-23B4B2D06522}" xr6:coauthVersionLast="47" xr6:coauthVersionMax="47" xr10:uidLastSave="{8E1B0D9A-D310-8D45-8BCA-9D45EC3E2D6D}"/>
  <bookViews>
    <workbookView minimized="1" xWindow="0" yWindow="500" windowWidth="28800" windowHeight="16780" xr2:uid="{FDE0824B-D6AC-1F46-B8CF-798989CB7B85}"/>
  </bookViews>
  <sheets>
    <sheet name="Main" sheetId="9" r:id="rId1"/>
    <sheet name="Extraction Protocol" sheetId="5" r:id="rId2"/>
    <sheet name="Abbreviations " sheetId="10" r:id="rId3"/>
    <sheet name="Lists" sheetId="6" state="hidden" r:id="rId4"/>
  </sheets>
  <definedNames>
    <definedName name="_xlnm._FilterDatabase" localSheetId="0" hidden="1">Main!$A$2:$AH$37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330" uniqueCount="1005">
  <si>
    <t>Reason for exclusion from stage 1</t>
  </si>
  <si>
    <t>Species</t>
  </si>
  <si>
    <t>Theoretical</t>
  </si>
  <si>
    <t xml:space="preserve">Actual resistance </t>
  </si>
  <si>
    <t>Key</t>
  </si>
  <si>
    <t>Publication Year</t>
  </si>
  <si>
    <t>Author</t>
  </si>
  <si>
    <t>Title</t>
  </si>
  <si>
    <t>Status</t>
  </si>
  <si>
    <t>Model_type</t>
  </si>
  <si>
    <t>Aim</t>
  </si>
  <si>
    <t>Setting</t>
  </si>
  <si>
    <t>Geographical location</t>
  </si>
  <si>
    <t>M_tb</t>
  </si>
  <si>
    <t>other_MB</t>
  </si>
  <si>
    <t>other_MB_type</t>
  </si>
  <si>
    <t>HIV</t>
  </si>
  <si>
    <t>other disease</t>
  </si>
  <si>
    <t>DR</t>
  </si>
  <si>
    <t>XDR</t>
  </si>
  <si>
    <t>DR1/2</t>
  </si>
  <si>
    <t>INH</t>
  </si>
  <si>
    <t>RIF</t>
  </si>
  <si>
    <t>MDR/RR</t>
  </si>
  <si>
    <t>Multiple R</t>
  </si>
  <si>
    <t>Multiple R details</t>
  </si>
  <si>
    <t>Transmission</t>
  </si>
  <si>
    <t>L4YNYVW5</t>
  </si>
  <si>
    <t>Agnarson, Abela Mpobela; Wang, Xiao Chun; Potluri, Ravi; Bhandari, Hitesh; Dhir, Amit; Kambili, Chrispin; Metz, Laurent</t>
  </si>
  <si>
    <t>Long-term impact of the adoption of bedaquiline-containing regimens on the burden of drug-resistant tuberculosis in China.</t>
  </si>
  <si>
    <t>A2SF2RUE</t>
  </si>
  <si>
    <t>Agusto, F B; Adekunle, A I</t>
  </si>
  <si>
    <t>Optimal control of a two-strain tuberculosis-HIV/AIDS co-infection model.</t>
  </si>
  <si>
    <t>IXLCIKKJ</t>
  </si>
  <si>
    <t>Agusto, F. B.; Cook, J.; Shelton, P. D.; Wickers, M. G.</t>
  </si>
  <si>
    <t>Mathematical Model of MDR-TB and XDR-TB with Isolation and Lost to Follow-Up</t>
  </si>
  <si>
    <t>AML5UPPR</t>
  </si>
  <si>
    <t>Alavez-Ramirez, Justino; Castellanos, J Rogelio Avendano; Esteva, Lourdes; Flores, Jose Antonio; Fuentes-Allen, Jose Luis; Garcia-Ramos, Gisela; Gomez, Guillermo; Lopez-Estrada, Jesus</t>
  </si>
  <si>
    <t>Within-host population dynamics of antibiotic-resistant M. tuberculosis.</t>
  </si>
  <si>
    <t>XF5YY7V2</t>
  </si>
  <si>
    <t>Alemayehu, S.; Yigezu, A.; Hailemariam, D.; Hailu, A.</t>
  </si>
  <si>
    <t>Cost-effectiveness of treating multidrug-resistant tuberculosis in treatment initiative centers and treatment follow-up centers in Ethiopia</t>
  </si>
  <si>
    <t>9AFT8QFV</t>
  </si>
  <si>
    <t>Alhassan, A.; Nokoe, K. S.</t>
  </si>
  <si>
    <t>Modelling the transitional dynamics of mycobacterium tuberculosis strain</t>
  </si>
  <si>
    <t>B6WP33ZM</t>
  </si>
  <si>
    <t>Almeida, J G; Chacko, C J</t>
  </si>
  <si>
    <t>Computerized mathematical model of M. leprae population dynamics during multiple drug therapy.</t>
  </si>
  <si>
    <t>6IRJPANT</t>
  </si>
  <si>
    <t>Ankomah, Peter; Levin, Bruce R</t>
  </si>
  <si>
    <t>Two-drug antimicrobial chemotherapy: a mathematical model and experiments with Mycobacterium marinum.</t>
  </si>
  <si>
    <t>VUZUF5HI</t>
  </si>
  <si>
    <t>Arinaminpathy, N.; Gomez, G. B.; Sachdeva, K. S.; Rao, R.; Parmar, M.; Nair, S. A.; Rade, K.; Kumta, S.; Hermann, D.; Hanson, C.; Chin, D. P.; Dewan, P.</t>
  </si>
  <si>
    <t>The potential deployment of a pan-tuberculosis drug regimen in India: A modelling analysis</t>
  </si>
  <si>
    <t>AMRPNKK9</t>
  </si>
  <si>
    <t>Arinaminpathy, N.; Mandal, S.; Bhatia, V.; McLeod, R.; Sharma, M.; Swaminathan, S.; Hyder, K.; Mandal, P.; Sarkar, S.; Singh, P.</t>
  </si>
  <si>
    <t>Strategies for ending tuberculosis in the South-East Asian Region: A modelling approach</t>
  </si>
  <si>
    <t>Z358XC87</t>
  </si>
  <si>
    <t>Arinaminpathy, Nimalan; Deo, Sarang; Singh, Simrita; Khaparde, Sunil; Rao, Raghuram; Vadera, Bhavin; Kulshrestha, Niraj; Gupta, Devesh; Rade, Kiran; Nair, Sreenivas Achuthan; Dewan, Puneet</t>
  </si>
  <si>
    <t>Modelling the impact of effective private provider engagement on tuberculosis control in urban India</t>
  </si>
  <si>
    <t>ZBWPM2NP</t>
  </si>
  <si>
    <t>Arinaminpathy, Nimalan; Nandi, Arindam; Vijayan, Shibu; Jha, Nita; Nair, Sreenivas A.; Kumta, Sameer; Dewan, Puneet; Rade, Kiran; Vadera, Bhavin; Rao, Raghuram; Sachdeva, Kuldeep S.</t>
  </si>
  <si>
    <t>Engaging with the private healthcare sector for the control of tuberculosis in India: cost and cost-effectiveness</t>
  </si>
  <si>
    <t>8AMMU2A2</t>
  </si>
  <si>
    <t>Atun, Rifat A; Lebcir, Reda M; Drobniewski, Francis; McKee, Martin; Coker, Richard J</t>
  </si>
  <si>
    <t>High coverage with HAART is required to substantially reduce the number of deaths from tuberculosis: system dynamics simulation.</t>
  </si>
  <si>
    <t>ZZ2MUHRY</t>
  </si>
  <si>
    <t>Atun, Rifat A; Lebcir, Reda M; McKee, Martin; Habicht, Jarno; Coker, Richard J</t>
  </si>
  <si>
    <t>Impact of joined-up HIV harm reduction and multidrug resistant tuberculosis control programmes in Estonia: System dynamics simulation model.</t>
  </si>
  <si>
    <t>52HIY9GX</t>
  </si>
  <si>
    <t>Atun, Rifat A; Lebcir, Reda; Drobniewski, Francis; Coker, Richard J</t>
  </si>
  <si>
    <t>Impact of an effective multidrug-resistant tuberculosis control programme in the setting of an immature HIV epidemic: system dynamics simulation model.</t>
  </si>
  <si>
    <t>HHGEC95X</t>
  </si>
  <si>
    <t>Ayabina, Diepreye; Hendon-Dunn, Charlotte; Bacon, Joanna; Colijn, Caroline</t>
  </si>
  <si>
    <t>Diverse drug-resistant subpopulations of Mycobacterium tuberculosis are sustained in continuous culture.</t>
  </si>
  <si>
    <t>95QNCRDT</t>
  </si>
  <si>
    <t>Basu, S; Galvani, A P</t>
  </si>
  <si>
    <t>The transmission and control of XDR TB in South Africa: an operations research and mathematical modelling approach.</t>
  </si>
  <si>
    <t>TQ34YLDG</t>
  </si>
  <si>
    <t>Basu, Sanjay; Andrews, Jason R; Poolman, Eric M; Gandhi, Neel R; Shah, N Sarita; Moll, Anthony; Moodley, Prashini; Galvani, Alison P; Friedland, Gerald H</t>
  </si>
  <si>
    <t>Prevention of nosocomial transmission of extensively drug-resistant tuberculosis in rural South African district hospitals: an epidemiological modelling study.</t>
  </si>
  <si>
    <t>RRGKGVY4</t>
  </si>
  <si>
    <t>Basu, Sanjay; Friedland, Gerald H; Medlock, Jan; Andrews, Jason R; Shah, N Sarita; Gandhi, Neel R; Moll, Anthony; Moodley, Prashini; Sturm, A Willem; Galvani, Alison P</t>
  </si>
  <si>
    <t>Averting epidemics of extensively drug-resistant tuberculosis.</t>
  </si>
  <si>
    <t>HVEJP2CZ</t>
  </si>
  <si>
    <t>Basu, Sanjay; Orenstein, Evan; Galvani, Alison P</t>
  </si>
  <si>
    <t>The theoretical influence of immunity between strain groups on the progression of drug-resistant tuberculosis epidemics.</t>
  </si>
  <si>
    <t>9XBB5UQS</t>
  </si>
  <si>
    <t>Basu, Sanjay; Stuckler, David; McKee, Martin</t>
  </si>
  <si>
    <t>Addressing institutional amplifiers in the dynamics and control of tuberculosis epidemics.</t>
  </si>
  <si>
    <t>W2Y4ZELI</t>
  </si>
  <si>
    <t>Bhunu, C. P.</t>
  </si>
  <si>
    <t>Mathematical analysis of a three-strain tuberculosis transmission model</t>
  </si>
  <si>
    <t>JBJJJI5G</t>
  </si>
  <si>
    <t>Bhunu, C. P.; Garira, W.</t>
  </si>
  <si>
    <t>A Two Strain Tuberculosis Transmission Model with Therapy and Quarantine</t>
  </si>
  <si>
    <t>GKRAVF8S</t>
  </si>
  <si>
    <t>Biot, M; Chandramohan, D; Porter, J D H</t>
  </si>
  <si>
    <t>Tuberculosis treatment in complex emergencies: are risks outweighing benefits?.</t>
  </si>
  <si>
    <t>YAHT4UIB</t>
  </si>
  <si>
    <t>Bishai, Jason D; Bishai, William R; Bishai, David M</t>
  </si>
  <si>
    <t>Heightened vulnerability to MDR-TB epidemics after controlling drug-susceptible TB.</t>
  </si>
  <si>
    <t>24QEYY9V</t>
  </si>
  <si>
    <t>Blower, S M; Gerberding, J L</t>
  </si>
  <si>
    <t>Understanding, predicting and controlling the emergence of drug-resistant tuberculosis: a theoretical framework.</t>
  </si>
  <si>
    <t>GTKHYJLN</t>
  </si>
  <si>
    <t>Blower, S M; Small, P M; Hopewell, P C</t>
  </si>
  <si>
    <t>Control strategies for tuberculosis epidemics: new models for old problems.</t>
  </si>
  <si>
    <t>8TI472QC</t>
  </si>
  <si>
    <t>Blower, Sally M; Chou, Tom</t>
  </si>
  <si>
    <t>LTJKVH6B</t>
  </si>
  <si>
    <t>Cadosch, Dominique; Abel Zur Wiesch, Pia; Kouyos, Roger; Bonhoeffer, Sebastian</t>
  </si>
  <si>
    <t>The Role of Adherence and Retreatment in De Novo Emergence of MDR-TB.</t>
  </si>
  <si>
    <t>MDHPYY38</t>
  </si>
  <si>
    <t>Carvalho, A. R. M.; Pinto, C. M. A.</t>
  </si>
  <si>
    <t>Non-integer order analysis of the impact of diabetes and resistant strains in a model for TB infection</t>
  </si>
  <si>
    <t>VE9H4SF2</t>
  </si>
  <si>
    <t>Castillo-Chavez, C; Feng, Z</t>
  </si>
  <si>
    <t>To treat or not to treat: the case of tuberculosis.</t>
  </si>
  <si>
    <t>NI9KUI5S</t>
  </si>
  <si>
    <t>Chindelevitch, L.; Menzies, N. A.; Pretorius, C.; Stover, J.; Salomon, J. A.; Cohen, T.</t>
  </si>
  <si>
    <t>Evaluating the potential impact of enhancing HIV treatment and tuberculosis control programmes on the burden of tuberculosis</t>
  </si>
  <si>
    <t>6I823APW</t>
  </si>
  <si>
    <t>Cho, Hyunwoo; Park, Youngmok; Seok, Jeongjoo; Yeom, Joon Sup; Choi, Jun Yong; Kim, Hee Jin; Kang, Young Ae; Lee, Jeehyun</t>
  </si>
  <si>
    <t>Predicting the impact of control strategies on the tuberculosis burden in South and North Korea using a mathematical model</t>
  </si>
  <si>
    <t>TU5DRQMU</t>
  </si>
  <si>
    <t>Cilloni, L.; Kranzer, K.; Stagg, H. R.; Arinaminpathy, N.</t>
  </si>
  <si>
    <t>Trade-offs between cost and accuracy in active case finding for tuberculosis: A dynamic modelling analysis</t>
  </si>
  <si>
    <t>5NBGMHQP</t>
  </si>
  <si>
    <t>Cohen, Ted; Colijn, Caroline; Finklea, Bryson; Wright, Abigail; Zignol, Matteo; Pym, Alexander; Murray, Megan</t>
  </si>
  <si>
    <t>Are survey-based estimates of the burden of drug resistant TB too low? Insight from a simulation study.</t>
  </si>
  <si>
    <t>JAMN9TAC</t>
  </si>
  <si>
    <t>Cohen, Ted; Hedt, Bethany L; Pagano, Marcello</t>
  </si>
  <si>
    <t>Estimating the magnitude and direction of bias in tuberculosis drug resistance surveys conducted only in the public sector: a simulation study.</t>
  </si>
  <si>
    <t>4XDUZVHI</t>
  </si>
  <si>
    <t>Cohen, Ted; Lipsitch, Marc; Walensky, Rochelle P; Murray, Megan</t>
  </si>
  <si>
    <t>Beneficial and perverse effects of isoniazid preventive therapy for latent tuberculosis infection in HIV-tuberculosis coinfected populations.</t>
  </si>
  <si>
    <t>828V5T2M</t>
  </si>
  <si>
    <t>Cohen, Ted; Murray, Megan</t>
  </si>
  <si>
    <t>SAPUY4SA</t>
  </si>
  <si>
    <t>Colijn, Caroline; Cohen, Ted; Ganesh, Ayalvadi; Murray, Megan</t>
  </si>
  <si>
    <t>Spontaneous emergence of multiple drug resistance in tuberculosis before and during therapy.</t>
  </si>
  <si>
    <t>ZGGGQYWJ</t>
  </si>
  <si>
    <t>Colijn, Caroline; Cohen, Ted; Murray, Megan</t>
  </si>
  <si>
    <t>Latent coinfection and the maintenance of strain diversity.</t>
  </si>
  <si>
    <t>P5Q4BM34</t>
  </si>
  <si>
    <t>de Espindola, A. L.; Bauch, C. T.; Cabella, B. C. T.; Martinez, A. S.</t>
  </si>
  <si>
    <t>An agent-based computational model of the spread of tuberculosis</t>
  </si>
  <si>
    <t>NH7LKQ2C</t>
  </si>
  <si>
    <t>Denegre, A. A.; Myers, K.; Fefferman, N. H.</t>
  </si>
  <si>
    <t>Impact of strain competition on bacterial resistance in immunocompromised populations</t>
  </si>
  <si>
    <t>XKSEKCKE</t>
  </si>
  <si>
    <t>DeNegre, Ashley A; Myers, Kellen; Fefferman, Nina H</t>
  </si>
  <si>
    <t>Impact of chemorophylaxis policy for AIDS-immunocompromised patients on emergence of bacterial resistance.</t>
  </si>
  <si>
    <t>T5DYRYWK</t>
  </si>
  <si>
    <t>DeNegre, Ashley A; Ndeffo Mbah, Martial L; Myers, Kellen; Fefferman, Nina H</t>
  </si>
  <si>
    <t>Emergence of antibiotic resistance in immunocompromised host populations: A case study of emerging antibiotic resistant tuberculosis in AIDS patients.</t>
  </si>
  <si>
    <t>UT5X9QTT</t>
  </si>
  <si>
    <t>Denholm, Justin T; McBryde, Emma S</t>
  </si>
  <si>
    <t>Can Australia eliminate TB? Modelling immigration strategies for reaching MDG targets in a low-transmission setting.</t>
  </si>
  <si>
    <t>8STDQ2DG</t>
  </si>
  <si>
    <t>Denkinger, Claudia M; Pai, Madhukar; Dowdy, David W</t>
  </si>
  <si>
    <t>Do we need to detect isoniazid resistance in addition to rifampicin resistance in diagnostic tests for tuberculosis?.</t>
  </si>
  <si>
    <t>5GSVBTYK</t>
  </si>
  <si>
    <t>Diel, Roland; Nienhaus, Albert; Hillemann, Doris; Richter, Elvira</t>
  </si>
  <si>
    <t>Cost-benefit analysis of Xpert MTB/RIF for tuberculosis suspects in German hospitals.</t>
  </si>
  <si>
    <t>64QQFMR4</t>
  </si>
  <si>
    <t>Doan, T N; Varleva, T; Zamfirova, M; Tyufekchieva, M; Keshelava, A; Hristov, K; Yaneva, A; Gadzheva, B; Zhang, S; Irbe, S; Ragonnet, R; McBryde, E S; Trauer, J M</t>
  </si>
  <si>
    <t>Strategic investment in tuberculosis control in the Republic of Bulgaria.</t>
  </si>
  <si>
    <t>UWQU6TWY</t>
  </si>
  <si>
    <t>Doan, Tan N; Cao, Pengxing; Emeto, Theophilus I; McCaw, James M; McBryde, Emma S</t>
  </si>
  <si>
    <t>Predicting the Outcomes of New Short-Course Regimens for Multidrug-Resistant Tuberculosis Using Intrahost and Pharmacokinetic-Pharmacodynamic Modeling.</t>
  </si>
  <si>
    <t>ZZHJVDZE</t>
  </si>
  <si>
    <t>Dodd, Peter J; Sismanidis, Charalambos; Seddon, James A</t>
  </si>
  <si>
    <t>Global burden of drug-resistant tuberculosis in children: a mathematical modelling study.</t>
  </si>
  <si>
    <t>T86566AK</t>
  </si>
  <si>
    <t>Dowdy, D W; van't Hoog, A; Shah, M; Cobelens, F</t>
  </si>
  <si>
    <t>Cost-effectiveness of rapid susceptibility testing against second-line drugs for tuberculosis.</t>
  </si>
  <si>
    <t>F4JTC5AK</t>
  </si>
  <si>
    <t>Dowdy, David W; Andrews, Jason R; Dodd, Peter J; Gilman, Robert H</t>
  </si>
  <si>
    <t>A user-friendly, open-source tool to project impact and cost of diagnostic tests for tuberculosis.</t>
  </si>
  <si>
    <t>Z6FEUDJZ</t>
  </si>
  <si>
    <t>Dowdy, David W; Chaisson, Richard E; Maartens, Gary; Corbett, Elizabeth L; Dorman, Susan E</t>
  </si>
  <si>
    <t>Impact of enhanced tuberculosis diagnosis in South Africa: a mathematical model of expanded culture and drug susceptibility testing.</t>
  </si>
  <si>
    <t>I3VSDWAD</t>
  </si>
  <si>
    <t>Drusano, George L; Neely, Michael; Van Guilder, Michael; Schumitzky, Alan; Brown, David; Fikes, Steven; Peloquin, Charles; Louie, Arnold</t>
  </si>
  <si>
    <t>Analysis of combination drug therapy to develop regimens with shortened duration of treatment for tuberculosis.</t>
  </si>
  <si>
    <t>AVK2FZUB</t>
  </si>
  <si>
    <t>Dye, C; Espinal, M A</t>
  </si>
  <si>
    <t>Will tuberculosis become resistant to all antibiotics?.</t>
  </si>
  <si>
    <t>6TWZDEE6</t>
  </si>
  <si>
    <t>Dye, C; Williams, B G</t>
  </si>
  <si>
    <t>Criteria for the control of drug-resistant tuberculosis.</t>
  </si>
  <si>
    <t>8G2DI6E5</t>
  </si>
  <si>
    <t>Espindola, A. L.; Girardi, D.; Penna, T. J. P.; Bauch, C. T.; Martinez, A. S.; Cabella, B. C. T.</t>
  </si>
  <si>
    <t>EXPLORATION OF THE PARAMETER SPACE IN AN AGENT-BASED MODEL OF TUBERCULOSIS SPREAD: EMERGENCE OF DRUG RESISTANCE IN DEVELOPING VS DEVELOPED COUNTRIES</t>
  </si>
  <si>
    <t>UMBPV4BI</t>
  </si>
  <si>
    <t>Espindola, Aquino L; Varughese, Marie; Laskowski, Marek; Shoukat, Affan; Heffernan, Jane M; Moghadas, Seyed M</t>
  </si>
  <si>
    <t>Strategies for halting the rise of multidrug resistant TB epidemics: assessing the effect of early case detection and isolation.</t>
  </si>
  <si>
    <t>JYFFZGHG</t>
  </si>
  <si>
    <t>Faraj, Alan; Clewe, Oskar; Svensson, Robin J; Mukamolova, Galina V; Barer, Michael R; Simonsson, Ulrika S H</t>
  </si>
  <si>
    <t>Difference in persistent tuberculosis bacteria between in vitro and sputum from patients: implications for translational predictions.</t>
  </si>
  <si>
    <t>GS74792T</t>
  </si>
  <si>
    <t>Feng, Z.; Iannelli, M.; Milner, F. A.</t>
  </si>
  <si>
    <t>A two-strain tuberculosis model with age of infection</t>
  </si>
  <si>
    <t>WVJ43ZAD</t>
  </si>
  <si>
    <t>Fofana, Mariam O; Shrestha, Sourya; Knight, Gwenan M; Cohen, Ted; White, Richard G; Cobelens, Frank; Dowdy, David W</t>
  </si>
  <si>
    <t>A Multistrain Mathematical Model To Investigate the Role of Pyrazinamide in the Emergence of Extensively Drug-Resistant Tuberculosis.</t>
  </si>
  <si>
    <t>INZ3TETN</t>
  </si>
  <si>
    <t>Ford, Christopher B; Shah, Rupal R; Maeda, Midori Kato; Gagneux, Sebastien; Murray, Megan B; Cohen, Ted; Johnston, James C; Gardy, Jennifer; Lipsitch, Marc; Fortune, Sarah M</t>
  </si>
  <si>
    <t>Mycobacterium tuberculosis mutation rate estimates from different lineages predict substantial differences in the emergence of drug-resistant tuberculosis.</t>
  </si>
  <si>
    <t>9FX8TLRP</t>
  </si>
  <si>
    <t>Fors, J.; Strydom, N.; Fox, W. S.; Keizer, R. J.; Savic, R. M.</t>
  </si>
  <si>
    <t>Mathematical model and tool to explore shorter multi-drug therapy options for active pulmonary tuberculosis</t>
  </si>
  <si>
    <t>4VBNN2AH</t>
  </si>
  <si>
    <t>Fox, Gregory J; Oxlade, Olivia; Menzies, Dick</t>
  </si>
  <si>
    <t>Fluoroquinolone Therapy for the Prevention of Multidrug-Resistant Tuberculosis in Contacts. A Cost-Effectiveness Analysis.</t>
  </si>
  <si>
    <t>DAY4EFHI</t>
  </si>
  <si>
    <t>Fu, Han; Lewnard, Joseph A.; Frost, Isabel; Laxminarayan, Ramanan; Arinaminpathy, Nimalan</t>
  </si>
  <si>
    <t>Modelling the global burden of drug-resistant tuberculosis avertable by a post-exposure vaccine</t>
  </si>
  <si>
    <t>XJG86FV6</t>
  </si>
  <si>
    <t>Gausi, Kamunkhwala; Ignatius, Elisa H.; Sun, Xin; Kim, Soyeon; Moran, Laura; Wiesner, Lubbe; von Groote-Bidlingmaier, Florian; Hafner, Richard; Donahue, Kathleen; Vanker, Naadira; Rosenkranz, Susan L.; Swindells, Susan; Diacon, Andreas H.; Nuermberger, Eric L.; Dooley, Kelly E.; Denti, Paolo</t>
  </si>
  <si>
    <t>W98XILJK</t>
  </si>
  <si>
    <t>Gilbert, Jennifer A; Long, Elisa F; Brooks, Ralph P; Friedland, Gerald H; Moll, Anthony P; Townsend, Jeffrey P; Galvani, Alison P; Shenoi, Sheela V</t>
  </si>
  <si>
    <t>Integrating Community-Based Interventions to Reverse the Convergent TB/HIV Epidemics in Rural South Africa.</t>
  </si>
  <si>
    <t>KC77KRLD</t>
  </si>
  <si>
    <t>Gilbert, Jennifer A; Shenoi, Sheela V; Moll, Anthony P; Friedland, Gerald H; Paltiel, A David; Galvani, Alison P</t>
  </si>
  <si>
    <t>Cost-Effectiveness of Community-Based TB/HIV Screening and Linkage to Care in Rural South Africa.</t>
  </si>
  <si>
    <t>X3RBYWH3</t>
  </si>
  <si>
    <t>Gosce, Lara; Abou Jaoude, Gerard J.; Kedziora, David J.; Benedikt, Clemens; Hussain, Azfar; Jarvis, Sarah; Skrahina, Alena; Klimuk, Dzmitry; Hurevich, Henadz; Zhao, Feng; Fraser-Hurt, Nicole; Cheikh, Nejma; Gorgens, Marelize; Wilson, David J.; Abeysuriya, Romesh; Martin-Hughes, Rowan; Kelly, Sherrie L.; Roberts, Anna; Stuart, Robyn M.; Palmer, Tom; Panovska-Griffiths, Jasmina; Kerr, Cliff C.; Wilson, David P.; Haghparast-Bidgoli, Hassan; Skordis, Jolene; Abubakar, Ibrahim</t>
  </si>
  <si>
    <t>Optima TB: A tool to help optimally allocate tuberculosis spending</t>
  </si>
  <si>
    <t>XWT9L2JA</t>
  </si>
  <si>
    <t>Gumel, Abba B; Song, Baojun</t>
  </si>
  <si>
    <t>Existence of multiple-stable equilibria for a multi-drug-resistant model of Mycobacterium tuberculosis.</t>
  </si>
  <si>
    <t>NS3PSIQ9</t>
  </si>
  <si>
    <t>Hafidh, E. P.; Aulida, N.; Handari, B. D.; Aldila, D.</t>
  </si>
  <si>
    <t>Optimal control problem from tuberculosis and multidrug resistant tuberculosis transmission model</t>
  </si>
  <si>
    <t>AIXSR27D</t>
  </si>
  <si>
    <t>Han, Win Min; Mahikul, Wiriya; Pouplin, Thomas; Lawpoolsri, Saranath; White, Lisa J.; Pan-Ngum, Wirichada</t>
  </si>
  <si>
    <t>Assessing the impacts of short-course multidrug-resistant tuberculosis treatment in the Southeast Asia Region using a mathematical modeling approach</t>
  </si>
  <si>
    <t>9VWHNF3X</t>
  </si>
  <si>
    <t>Heinrichs, M Tobias; Drusano, George L; Brown, David L; Maynard, Michael S; Sy, Sherwin K B; Rand, Kenneth H; Peloquin, Charles A; Louie, Arnold; Derendorf, Hartmut</t>
  </si>
  <si>
    <t>Dose optimization of moxifloxacin and linezolid against tuberculosis using mathematical modeling and simulation.</t>
  </si>
  <si>
    <t>ZSA9X3QK</t>
  </si>
  <si>
    <t>Houben, R M G J; Lalli, M; Sumner, T; Hamilton, M; Pedrazzoli, D; Bonsu, F; Hippner, P; Pillay, Y; Kimerling, M; Ahmedov, S; Pretorius, C; White, R G</t>
  </si>
  <si>
    <t>TIME Impact - a new user-friendly tuberculosis (TB) model to inform TB policy decisions.</t>
  </si>
  <si>
    <t>YP7QAXP9</t>
  </si>
  <si>
    <t>Ibarguen-Mondragon, E.; Mosquera, S.; Ceron, M.; Burbano-Rosero, E. M.; Hidalgo-Bonilla, S. P.; Esteva, L.; Romero-Leiton, J. P.</t>
  </si>
  <si>
    <t>Mathematical modeling on bacterial resistance to multiple antibiotics caused by spontaneous mutations</t>
  </si>
  <si>
    <t>EYUCAT7F</t>
  </si>
  <si>
    <t>Ibarguen-Mondragon, E.; Romero-Leiton, J. P.; Esteva, L.; Burbano-Rosero, E. M.</t>
  </si>
  <si>
    <t>MATHEMATICAL MODELING OF BACTERIAL RESISTANCE TO ANTIBIOTICS BY MUTATIONS AND PLASMIDS</t>
  </si>
  <si>
    <t>WHIN9YXN</t>
  </si>
  <si>
    <t>Ibarguen-Mondragon, Eduardo; Esteva, Lourdes</t>
  </si>
  <si>
    <t>On the interactions of sensitive and resistant Mycobacterium tuberculosis to antibiotics.</t>
  </si>
  <si>
    <t>ZHRQPD3Q</t>
  </si>
  <si>
    <t>Jabbari, Azizeh; Castillo-Chavez, Carlos; Nazari, Fereshteh; Song, Baojun; Kheiri, Hossein</t>
  </si>
  <si>
    <t>A two-strain TB model with multiple latent stages.</t>
  </si>
  <si>
    <t>RTUEDSWL</t>
  </si>
  <si>
    <t>Jajarmi, Amin; Ghanbari, Behzad; Baleanu, Dumitru</t>
  </si>
  <si>
    <t>A new and efficient numerical method for the fractional modeling and optimal control of diabetes and tuberculosis co-existence.</t>
  </si>
  <si>
    <t>3GIW6HLU</t>
  </si>
  <si>
    <t>Jiang, Hui; Zhang, Guolong; Yin, Jinfeng; Zhao, Dongyang; Liu, Fangchao; Yao, Yuxia; Cai, Chao; Xu, Jiying; Li, Xinwei; Xu, Wangli; Li, Weimin</t>
  </si>
  <si>
    <t>Assessment of Strategies and Epidemiological Characteristics of Tuberculosis in Henan Province, China: Observational Study</t>
  </si>
  <si>
    <t>U3U26U5N</t>
  </si>
  <si>
    <t>Jit, Mark; Stagg, Helen R; Aldridge, Robert W; White, Peter J; Abubakar, Ibrahim; Find and Treat Evaluation Team</t>
  </si>
  <si>
    <t>Dedicated outreach service for hard to reach patients with tuberculosis in London: observational study and economic evaluation.</t>
  </si>
  <si>
    <t>GXRYMZ3C</t>
  </si>
  <si>
    <t>Jung, E.; Lenhart, S.; Feng, Z.</t>
  </si>
  <si>
    <t>Optimal control of treatments in a two-strain tuberculosis model</t>
  </si>
  <si>
    <t>7JAQZYGT</t>
  </si>
  <si>
    <t>Karmakar, Malancha; Ragonnet, Romain; Ascher, David B.; Trauer, James M.; Denholm, Justin T.</t>
  </si>
  <si>
    <t>Estimating tuberculosis drug resistance amplification rates in high-burden settings</t>
  </si>
  <si>
    <t>227NKME6</t>
  </si>
  <si>
    <t>Kendall, E. A.; Malhotra, S.; Cook-Scalise, S.; Dowdy, D. W.; Denkinger, C. M.</t>
  </si>
  <si>
    <t>Clinical impact of rapid drug susceptibility testing to accompany fluoroquinolone-containing universal tuberculosis regimens: A markov model</t>
  </si>
  <si>
    <t>DSXELCFP</t>
  </si>
  <si>
    <t>Kendall, E. A.; Schumacher, S. G.; Denkinger, C. M.; Dowdy, D. W.</t>
  </si>
  <si>
    <t>Estimated clinical impact of the Xpert MTB/RIF Ultra cartridge for diagnosis of pulmonary tuberculosis: A modeling study</t>
  </si>
  <si>
    <t>4MFPQKSX</t>
  </si>
  <si>
    <t>Kendall, E. A.; Shrestha, S.; Cohen, T.; Nuermberger, E.; Dooley, K. E.; Gonzalez-Angulo, L.; Churchyard, G. J.; Nahid, P.; Rich, M. L.; Bansbach, C.; Forissier, T.; Lienhardt, C.; Dowdy, D. W.</t>
  </si>
  <si>
    <t>Priority-Setting for Novel Drug Regimens to Treat Tuberculosis: An Epidemiologic Model</t>
  </si>
  <si>
    <t>27WD4JKS</t>
  </si>
  <si>
    <t>Kendall, Emily A; Azman, Andrew S; Cobelens, Frank G; Dowdy, David W</t>
  </si>
  <si>
    <t>MDR-TB treatment as prevention: The projected population-level impact of expanded treatment for multidrug-resistant tuberculosis.</t>
  </si>
  <si>
    <t>PXMEE83Q</t>
  </si>
  <si>
    <t>Kendall, Emily A; Fofana, Mariam O; Dowdy, David W</t>
  </si>
  <si>
    <t>Burden of transmitted multidrug resistance in epidemics of tuberculosis: a transmission modelling analysis.</t>
  </si>
  <si>
    <t>K22W5JLC</t>
  </si>
  <si>
    <t>Kendall, Emily A; Fojo, Anthony T; Dowdy, David W</t>
  </si>
  <si>
    <t>Expected effects of adopting a 9 month regimen for multidrug-resistant tuberculosis: a population modelling analysis.</t>
  </si>
  <si>
    <t>TYWNNLPV</t>
  </si>
  <si>
    <t>Knight, Gwenan M; Colijn, Caroline; Shrestha, Sourya; Fofana, Mariam; Cobelens, Frank; White, Richard G; Dowdy, David W; Cohen, Ted</t>
  </si>
  <si>
    <t>The Distribution of Fitness Costs of Resistance-Conferring Mutations Is a Key Determinant for the Future Burden of Drug-Resistant Tuberculosis: A Model-Based Analysis.</t>
  </si>
  <si>
    <t>K6JYFW93</t>
  </si>
  <si>
    <t>Knight, Gwenan M; McQuaid, C Finn; Dodd, Peter J; Houben, Rein M G J</t>
  </si>
  <si>
    <t>Global burden of latent multidrug-resistant tuberculosis: trends and estimates based on mathematical modelling.</t>
  </si>
  <si>
    <t>HNN7AXIF</t>
  </si>
  <si>
    <t>Knight, Gwenan M; Zimic, Mirko; Funk, Sebastian; Gilman, Robert H; Friedland, Jon S; Grandjean, Louis</t>
  </si>
  <si>
    <t>The relative fitness of drug-resistant Mycobacterium tuberculosis: a modelling study of household transmission in Peru.</t>
  </si>
  <si>
    <t>5I5RJ82M</t>
  </si>
  <si>
    <t>Kuddus, Md Abdul; McBryde, Emma S.; Adekunle, Adeshina I.; White, Lisa J.; Meehan, Michael T.</t>
  </si>
  <si>
    <t>Mathematical analysis of a two-strain tuberculosis model in Bangladesh</t>
  </si>
  <si>
    <t>JUGPMIRZ</t>
  </si>
  <si>
    <t>Kuddus, Md Abdul; Meehan, Michael T; White, Lisa J; McBryde, Emma S; Adekunle, Adeshina I</t>
  </si>
  <si>
    <t>Modeling drug-resistant tuberculosis amplification rates and intervention strategies in Bangladesh.</t>
  </si>
  <si>
    <t>D4MRMWKI</t>
  </si>
  <si>
    <t>Kuddus, Md Abdul; Meehan, Michael T.; Sayem, Md Abu; McBryde, Emma S.</t>
  </si>
  <si>
    <t>Scenario analysis for programmatic tuberculosis control in Bangladesh: a mathematical modelling study</t>
  </si>
  <si>
    <t>RL33NAFP</t>
  </si>
  <si>
    <t>Kunkel, Amber; Crawford, Forrest W; Shepherd, James; Cohen, Ted</t>
  </si>
  <si>
    <t>Benefits of continuous isoniazid preventive therapy may outweigh resistance risks in a declining tuberculosis/HIV coepidemic.</t>
  </si>
  <si>
    <t>THISMUZQ</t>
  </si>
  <si>
    <t>Langley, Ivor; Lin, Hsien-Ho; Egwaga, Saidi; Doulla, Basra; Ku, Chu-Chang; Murray, Megan; Cohen, Ted; Squire, S Bertel</t>
  </si>
  <si>
    <t>Assessment of the patient, health system, and population effects of Xpert MTB/RIF and alternative diagnostics for tuberculosis in Tanzania: an integrated modelling approach.</t>
  </si>
  <si>
    <t>HT96VSIS</t>
  </si>
  <si>
    <t>Law, S.; Benedetti, A.; Oxlade, O.; Schwartzman, K.; Menzies, D.</t>
  </si>
  <si>
    <t>Comparing cost-effectiveness of standardised tuberculosis treatments given varying drug resistance</t>
  </si>
  <si>
    <t>C2T9KM8B</t>
  </si>
  <si>
    <t>Law, Stephanie; Piatek, Amy S; Vincent, Cheri; Oxlade, Olivia; Menzies, Dick</t>
  </si>
  <si>
    <t>Emergence of drug resistance in patients with tuberculosis cared for by the Indian health-care system: a dynamic modelling study.</t>
  </si>
  <si>
    <t>4WSVL4UL</t>
  </si>
  <si>
    <t>Lebcir, R. M.; Atun, R. A.; Coker, R. J.</t>
  </si>
  <si>
    <t>System Dynamic simulation of treatment policies to address colliding epidemics of tuberculosis, drug resistant tuberculosis and injecting drug users driven HIV in Russia</t>
  </si>
  <si>
    <t>5V2HXWZ5</t>
  </si>
  <si>
    <t>Lebcir, Reda M; Choudrie, Jyoti; Atun, Rifat A; Coker, Richard J</t>
  </si>
  <si>
    <t>Using a decision support systems computer simulation model to examine HIV and tuberculosis: the Russian Federation.</t>
  </si>
  <si>
    <t>WXKQPYN8</t>
  </si>
  <si>
    <t>Lechat, M. F.; Misson, C. B.; Lambert, A.; Bouckaert, A.; Vanderveken, M.; Vellut, C.</t>
  </si>
  <si>
    <t>Simulation of vaccination and resistance in leprosy using an epidemiometric model</t>
  </si>
  <si>
    <t>6K7RAM9T</t>
  </si>
  <si>
    <t>Li, Bing-Ying; Shi, Wen-Pei; Zhou, Chang-Ming; Zhao, Qi; Diwan, Vinod K; Zheng, Xu-Bin; Li, Yang; Hoffner, Sven; Xu, Biao</t>
  </si>
  <si>
    <t>Rising challenge of multidrug-resistant tuberculosis in China: a predictive study using Markov modeling.</t>
  </si>
  <si>
    <t>7UMAXLCG</t>
  </si>
  <si>
    <t>Liao, Chung-Min; Lin, Yi-Jun</t>
  </si>
  <si>
    <t>Assessing the transmission risk of multidrug-resistant Mycobacterium tuberculosis epidemics in regions of Taiwan.</t>
  </si>
  <si>
    <t>Reason for exclusion from stage 2</t>
  </si>
  <si>
    <t>No - exclude from full text extraction</t>
  </si>
  <si>
    <t>No MB</t>
  </si>
  <si>
    <t>Included</t>
  </si>
  <si>
    <t>No bacterial heterogeneity</t>
  </si>
  <si>
    <t>State transition</t>
  </si>
  <si>
    <t>Treatment interventions</t>
  </si>
  <si>
    <t>Geographical</t>
  </si>
  <si>
    <t>China</t>
  </si>
  <si>
    <t>Interventions + cost effectiveness</t>
  </si>
  <si>
    <t>N/A</t>
  </si>
  <si>
    <t>Yes - include for full text extraction</t>
  </si>
  <si>
    <t>Bacterial growth</t>
  </si>
  <si>
    <t>Treatment interventions + cost effectiveness</t>
  </si>
  <si>
    <t>Ethiopia</t>
  </si>
  <si>
    <t>Data analysis</t>
  </si>
  <si>
    <t>leprae</t>
  </si>
  <si>
    <t>No model</t>
  </si>
  <si>
    <t>Laboratory</t>
  </si>
  <si>
    <t>marinum</t>
  </si>
  <si>
    <t>India</t>
  </si>
  <si>
    <t>Interventions</t>
  </si>
  <si>
    <t>Russia</t>
  </si>
  <si>
    <t>Estonia</t>
  </si>
  <si>
    <t>South Africa</t>
  </si>
  <si>
    <t>Burden</t>
  </si>
  <si>
    <t>Other</t>
  </si>
  <si>
    <t>Zimbabwe</t>
  </si>
  <si>
    <t>Decision analytic</t>
  </si>
  <si>
    <t>No resistance</t>
  </si>
  <si>
    <t>diabetes</t>
  </si>
  <si>
    <t>South Korea; North Korea</t>
  </si>
  <si>
    <t>Swaziland</t>
  </si>
  <si>
    <t>Indonesia; Swaziland</t>
  </si>
  <si>
    <t>Australia</t>
  </si>
  <si>
    <t>Germany</t>
  </si>
  <si>
    <t>PK/PD</t>
  </si>
  <si>
    <t>Within-host</t>
  </si>
  <si>
    <t>* not Bangladesh but B regimen! Within=host?!</t>
  </si>
  <si>
    <t>Global</t>
  </si>
  <si>
    <t>Bangladesh; China</t>
  </si>
  <si>
    <t>High-Incidence Setting; Low-Incidence Setting; High MDR Setting; High HIV Setting</t>
  </si>
  <si>
    <t>* infectivity = transmission</t>
  </si>
  <si>
    <t>South East Asia</t>
  </si>
  <si>
    <t>USA</t>
  </si>
  <si>
    <t xml:space="preserve">* not sure what other disease is? </t>
  </si>
  <si>
    <t>* transmission impact (b1 and b2)</t>
  </si>
  <si>
    <t>UK</t>
  </si>
  <si>
    <t>Vietnam; Philippines</t>
  </si>
  <si>
    <t>South Africa; South East Asia</t>
  </si>
  <si>
    <t>India; South Africa; China</t>
  </si>
  <si>
    <t>India; South Africa; Philippines; Brazil</t>
  </si>
  <si>
    <t>Vietnam</t>
  </si>
  <si>
    <t>Peru</t>
  </si>
  <si>
    <t>Bangladesh</t>
  </si>
  <si>
    <t>Botswana</t>
  </si>
  <si>
    <t>Tanzania</t>
  </si>
  <si>
    <t>Ecuador</t>
  </si>
  <si>
    <t>Taiwan</t>
  </si>
  <si>
    <t xml:space="preserve">From each of the papers deemed to capture DR-mycobacteria we extracted the following information: </t>
  </si>
  <si>
    <t xml:space="preserve"> A working rule was only to extract from papers where it was possible to extract the following information.</t>
  </si>
  <si>
    <r>
      <rPr>
        <b/>
        <sz val="12"/>
        <color rgb="FF000000"/>
        <rFont val="Times New Roman"/>
        <family val="1"/>
      </rPr>
      <t>Paper information</t>
    </r>
    <r>
      <rPr>
        <sz val="12"/>
        <color rgb="FF000000"/>
        <rFont val="Times New Roman"/>
        <family val="1"/>
      </rPr>
      <t>: Publication date, Authors and Title</t>
    </r>
  </si>
  <si>
    <r>
      <rPr>
        <b/>
        <u/>
        <sz val="12"/>
        <color rgb="FF000000"/>
        <rFont val="Times New Roman"/>
        <family val="1"/>
      </rPr>
      <t>Status</t>
    </r>
    <r>
      <rPr>
        <b/>
        <sz val="12"/>
        <color rgb="FF000000"/>
        <rFont val="Times New Roman"/>
        <family val="1"/>
      </rPr>
      <t>:</t>
    </r>
    <r>
      <rPr>
        <sz val="12"/>
        <color rgb="FF000000"/>
        <rFont val="Times New Roman"/>
        <family val="1"/>
      </rPr>
      <t xml:space="preserve"> </t>
    </r>
    <r>
      <rPr>
        <b/>
        <sz val="12"/>
        <color rgb="FF000000"/>
        <rFont val="Times New Roman"/>
        <family val="1"/>
      </rPr>
      <t>Whether it should be included in the full text extraction (Stage 2)</t>
    </r>
  </si>
  <si>
    <r>
      <rPr>
        <b/>
        <sz val="12"/>
        <color rgb="FF000000"/>
        <rFont val="Times New Roman"/>
        <family val="1"/>
      </rPr>
      <t>Simulation</t>
    </r>
    <r>
      <rPr>
        <b/>
        <sz val="8"/>
        <color theme="1"/>
        <rFont val="Arial"/>
        <family val="2"/>
      </rPr>
      <t> </t>
    </r>
    <r>
      <rPr>
        <b/>
        <sz val="12"/>
        <color rgb="FF000000"/>
        <rFont val="Times New Roman"/>
        <family val="1"/>
      </rPr>
      <t xml:space="preserve">/Mathematical model: </t>
    </r>
    <r>
      <rPr>
        <sz val="12"/>
        <color rgb="FF000000"/>
        <rFont val="Times New Roman"/>
        <family val="1"/>
      </rPr>
      <t>Whether the paper contained a model</t>
    </r>
  </si>
  <si>
    <t>Model characteristics:</t>
  </si>
  <si>
    <r>
      <rPr>
        <u/>
        <sz val="12"/>
        <color rgb="FF000000"/>
        <rFont val="Times New Roman"/>
        <family val="1"/>
      </rPr>
      <t>Type</t>
    </r>
    <r>
      <rPr>
        <sz val="12"/>
        <color rgb="FF000000"/>
        <rFont val="Times New Roman"/>
        <family val="1"/>
      </rPr>
      <t xml:space="preserve"> – we chose to use five categories here. Models of human populations with transmission of bacteria were defined as either a (1) “transmission” model which dynamically accounts for spread of bacteria between individuals or populations (number of new infections is dependent on how many currently infected) or (2) “state transition” models where the force of infection is an input parameter. (3) “Decision analytic” models captured a cohort of individuals, typically moving through a treatment or diagnostic pathway with usually no ongoing transmission or only inclusion of fixed transmission rates in sensitivity analysis. These were differentiated from (4) “bacterial growth” models that captured bacterial populations only. The other model type included was (5) pharmacokinetic / pharmacodynamic (“PK/PD”) which captures the concentrations and effect of drugs </t>
    </r>
    <r>
      <rPr>
        <i/>
        <sz val="12"/>
        <color rgb="FF000000"/>
        <rFont val="Times New Roman"/>
        <family val="1"/>
      </rPr>
      <t>in vivo that include parameters related to bacterial populations</t>
    </r>
    <r>
      <rPr>
        <sz val="12"/>
        <color rgb="FF000000"/>
        <rFont val="Times New Roman"/>
        <family val="1"/>
      </rPr>
      <t>. We also had an “other” modelling type where a combination of modelling techniques was used to generate estimates.</t>
    </r>
  </si>
  <si>
    <r>
      <t>Aim</t>
    </r>
    <r>
      <rPr>
        <sz val="12"/>
        <color theme="1"/>
        <rFont val="Times New Roman"/>
        <family val="1"/>
      </rPr>
      <t xml:space="preserve"> </t>
    </r>
    <r>
      <rPr>
        <sz val="8"/>
        <color theme="1"/>
        <rFont val="Arial"/>
        <family val="2"/>
      </rPr>
      <t> </t>
    </r>
    <r>
      <rPr>
        <sz val="12"/>
        <color theme="1"/>
        <rFont val="Times New Roman"/>
        <family val="1"/>
      </rPr>
      <t>– Our models fell under seven categories</t>
    </r>
    <r>
      <rPr>
        <sz val="8"/>
        <color theme="1"/>
        <rFont val="Arial"/>
        <family val="2"/>
      </rPr>
      <t>    </t>
    </r>
    <r>
      <rPr>
        <sz val="12"/>
        <color theme="1"/>
        <rFont val="Times New Roman"/>
        <family val="1"/>
      </rPr>
      <t>. Those that modelled (1) “interventions</t>
    </r>
    <r>
      <rPr>
        <sz val="8"/>
        <color theme="1"/>
        <rFont val="Arial"/>
        <family val="2"/>
      </rPr>
      <t> </t>
    </r>
    <r>
      <rPr>
        <sz val="12"/>
        <color theme="1"/>
        <rFont val="Times New Roman"/>
        <family val="1"/>
      </rPr>
      <t>” without any consideration of economic impact and (2) those that explored costs (“interventions + cost effectiveness”). Due to the focus on drug resistance, we separated out interventions that explored any chemotherapy (e.g. different drug dosing or treatment regimens) for mycobacteria (“treatment interventions”) (3) and of these, models that looked at linked costs to drug changes (“treatment interventions + cost effectiveness”) (4). These two categories of “treatment interventions” included PK/PD models and those of new treatment regimens, as well as antibiotic preventative therapy (such as IPT) but not necessarily of HIV treatment interventions.</t>
    </r>
  </si>
  <si>
    <r>
      <t>We then separated out those that estimated “burden</t>
    </r>
    <r>
      <rPr>
        <sz val="8"/>
        <color theme="1"/>
        <rFont val="Arial"/>
        <family val="2"/>
      </rPr>
      <t>  </t>
    </r>
    <r>
      <rPr>
        <sz val="12"/>
        <color theme="1"/>
        <rFont val="Times New Roman"/>
        <family val="1"/>
      </rPr>
      <t xml:space="preserve">” – these models aimed to provide a quantification of how many individuals were / are / could be infected with resistant </t>
    </r>
    <r>
      <rPr>
        <i/>
        <sz val="12"/>
        <color theme="1"/>
        <rFont val="Times New Roman"/>
        <family val="1"/>
      </rPr>
      <t>M.tb</t>
    </r>
    <r>
      <rPr>
        <sz val="12"/>
        <color theme="1"/>
        <rFont val="Times New Roman"/>
        <family val="1"/>
      </rPr>
      <t xml:space="preserve"> or of the route to infection (e.g. how many DR-</t>
    </r>
    <r>
      <rPr>
        <i/>
        <sz val="12"/>
        <color theme="1"/>
        <rFont val="Times New Roman"/>
        <family val="1"/>
      </rPr>
      <t xml:space="preserve">M.tb </t>
    </r>
    <r>
      <rPr>
        <sz val="12"/>
        <color theme="1"/>
        <rFont val="Times New Roman"/>
        <family val="1"/>
      </rPr>
      <t xml:space="preserve">transmitted vs. </t>
    </r>
    <r>
      <rPr>
        <i/>
        <sz val="12"/>
        <color theme="1"/>
        <rFont val="Times New Roman"/>
        <family val="1"/>
      </rPr>
      <t>do novo</t>
    </r>
    <r>
      <rPr>
        <sz val="12"/>
        <color theme="1"/>
        <rFont val="Times New Roman"/>
        <family val="1"/>
      </rPr>
      <t xml:space="preserve"> generation) or explored burden estimation (5).</t>
    </r>
  </si>
  <si>
    <t xml:space="preserve">Models that theoretically explore the interactions between susceptible and resistant strains to, for example. determine stability thresholds are labelled as “theoretical” (6). This also includes models that explore intervention impact on theoretical results such as stability.  </t>
  </si>
  <si>
    <r>
      <t>Those that aimed to estimate parameters (e.g. fitness costs to resistance or acquisition rates), trends or the impact of varying model structures or components are labelled “data_analysis</t>
    </r>
    <r>
      <rPr>
        <sz val="8"/>
        <color theme="1"/>
        <rFont val="Arial"/>
        <family val="2"/>
      </rPr>
      <t> </t>
    </r>
    <r>
      <rPr>
        <sz val="12"/>
        <color theme="1"/>
        <rFont val="Times New Roman"/>
        <family val="1"/>
      </rPr>
      <t>” (7).</t>
    </r>
  </si>
  <si>
    <r>
      <t>Setting:</t>
    </r>
    <r>
      <rPr>
        <sz val="12"/>
        <color theme="1"/>
        <rFont val="Times New Roman"/>
        <family val="1"/>
      </rPr>
      <t xml:space="preserve"> For models of human populations, this could be at the global, WHO geographical region, country, or specific subset of the population level (such as prison population). Here, the global setting was used if results of individual country or region level models were combined to give a final result at the global level</t>
    </r>
    <r>
      <rPr>
        <sz val="8"/>
        <color theme="1"/>
        <rFont val="Arial"/>
        <family val="2"/>
      </rPr>
      <t> </t>
    </r>
    <r>
      <rPr>
        <sz val="12"/>
        <color theme="1"/>
        <rFont val="Times New Roman"/>
        <family val="1"/>
      </rPr>
      <t xml:space="preserve">. For models of bacterial populations, this </t>
    </r>
    <r>
      <rPr>
        <sz val="8"/>
        <color theme="1"/>
        <rFont val="Arial"/>
        <family val="2"/>
      </rPr>
      <t>  </t>
    </r>
    <r>
      <rPr>
        <sz val="12"/>
        <color theme="1"/>
        <rFont val="Times New Roman"/>
        <family val="1"/>
      </rPr>
      <t xml:space="preserve">could be either modelling of </t>
    </r>
    <r>
      <rPr>
        <i/>
        <sz val="12"/>
        <color theme="1"/>
        <rFont val="Times New Roman"/>
        <family val="1"/>
      </rPr>
      <t>in vitro</t>
    </r>
    <r>
      <rPr>
        <sz val="12"/>
        <color theme="1"/>
        <rFont val="Times New Roman"/>
        <family val="1"/>
      </rPr>
      <t xml:space="preserve"> laboratory data or within-host dynamics such as PK/PD </t>
    </r>
    <r>
      <rPr>
        <sz val="8"/>
        <color theme="1"/>
        <rFont val="Arial"/>
        <family val="2"/>
      </rPr>
      <t> </t>
    </r>
    <r>
      <rPr>
        <sz val="12"/>
        <color theme="1"/>
        <rFont val="Times New Roman"/>
        <family val="1"/>
      </rPr>
      <t>models linked to immune responses.</t>
    </r>
  </si>
  <si>
    <r>
      <t xml:space="preserve">Resistance: </t>
    </r>
    <r>
      <rPr>
        <sz val="12"/>
        <color theme="1"/>
        <rFont val="Times New Roman"/>
        <family val="1"/>
      </rPr>
      <t>We aimed to capture data on all resistances that have been modelled and so recorded two types</t>
    </r>
  </si>
  <si>
    <r>
      <t xml:space="preserve">(1) </t>
    </r>
    <r>
      <rPr>
        <u/>
        <sz val="12"/>
        <color theme="1"/>
        <rFont val="Times New Roman"/>
        <family val="1"/>
      </rPr>
      <t>Theoretical</t>
    </r>
    <r>
      <rPr>
        <sz val="12"/>
        <color theme="1"/>
        <rFont val="Times New Roman"/>
        <family val="1"/>
      </rPr>
      <t>: For models not specific to a disease such as TB;  if mono- or multiple-resistances have been captured in the model of theoretical mycobacteria populations without specifying the antibiotics modelled</t>
    </r>
  </si>
  <si>
    <r>
      <t xml:space="preserve">(2) </t>
    </r>
    <r>
      <rPr>
        <u/>
        <sz val="12"/>
        <color theme="1"/>
        <rFont val="Times New Roman"/>
        <family val="1"/>
      </rPr>
      <t>Actual</t>
    </r>
    <r>
      <rPr>
        <sz val="12"/>
        <color theme="1"/>
        <rFont val="Times New Roman"/>
        <family val="1"/>
      </rPr>
      <t>: For models specific to a disease such as TB; if the model captures resistance to specific drugs with associated parameters / data. Common resistances of mono-resistance to isoniazid or rifampicin and resistance to isoniazid and rifampicin (termed as MDR-) were recorded as well as details of more resistance levels. If a paper modelled rifampicin-resistance as a proxy for MDR we included this in the MDR/RR- category i.e. that rifampicin resistance would trigger use of second line therapies.</t>
    </r>
  </si>
  <si>
    <r>
      <t xml:space="preserve">Effect of resistance: </t>
    </r>
    <r>
      <rPr>
        <sz val="12"/>
        <color theme="1"/>
        <rFont val="Times New Roman"/>
        <family val="1"/>
      </rPr>
      <t xml:space="preserve">We aimed to capture if resistance in the model affected (1) transmission (2) disease progression or (3) operational parameters or structures. For bacterial models, </t>
    </r>
    <r>
      <rPr>
        <i/>
        <sz val="12"/>
        <color theme="1"/>
        <rFont val="Times New Roman"/>
        <family val="1"/>
      </rPr>
      <t xml:space="preserve">in vitro </t>
    </r>
    <r>
      <rPr>
        <sz val="12"/>
        <color theme="1"/>
        <rFont val="Times New Roman"/>
        <family val="1"/>
      </rPr>
      <t>data giving different growth rates for the resistant bacteria was linked to resistance affecting (2) disease progression. Relapse would be disease progression. Operational parameters included case detection, sensitivity of diagnostic tests and treatment outcomes. Note that the model could assume the parameters values were the same but if separate paraemters were given then we recorded the model as being set up to include these effects.</t>
    </r>
  </si>
  <si>
    <t xml:space="preserve">Species: We aimed to capture what specific bacteria in the Mycobacterium genus were being modelled (1) and if there were any additional pathogens (2) or diseases (3) being modelled such as HIV or diabetes.  </t>
  </si>
  <si>
    <r>
      <t xml:space="preserve">We did not distinguish between models that looked at one resistance and then another resistance separately (e.g. looked at spread of isoniazid mono-resistance and then separately as rifampicin mono-resistance – this would be coded as a paper that looked at isoniazid and rifampicin mono-resistance in the same way as a paper that modelled both at the same time).  </t>
    </r>
    <r>
      <rPr>
        <sz val="8"/>
        <color theme="1"/>
        <rFont val="Arial"/>
        <family val="2"/>
      </rPr>
      <t> </t>
    </r>
  </si>
  <si>
    <r>
      <t>-</t>
    </r>
    <r>
      <rPr>
        <sz val="7"/>
        <color theme="1"/>
        <rFont val="Times New Roman"/>
        <family val="1"/>
      </rPr>
      <t xml:space="preserve">       </t>
    </r>
    <r>
      <rPr>
        <u/>
        <sz val="12"/>
        <color theme="1"/>
        <rFont val="Times New Roman"/>
        <family val="1"/>
      </rPr>
      <t>Reasons for removal</t>
    </r>
  </si>
  <si>
    <t>Removal from stage 1 extraction: Papers that were not deemed to capture DR-mycobacteria were removed from stage 1 of the extraction with the following categorisations for removal:</t>
  </si>
  <si>
    <r>
      <t>·</t>
    </r>
    <r>
      <rPr>
        <sz val="7"/>
        <color theme="1"/>
        <rFont val="Times New Roman"/>
        <family val="1"/>
      </rPr>
      <t xml:space="preserve">      </t>
    </r>
    <r>
      <rPr>
        <u/>
        <sz val="12"/>
        <color theme="1"/>
        <rFont val="Times New Roman"/>
        <family val="1"/>
      </rPr>
      <t>Is the publication a journal article?:</t>
    </r>
    <r>
      <rPr>
        <sz val="12"/>
        <color theme="1"/>
        <rFont val="Times New Roman"/>
        <family val="1"/>
      </rPr>
      <t xml:space="preserve"> If no, remove and classify as “not a paper”, if yes, proceed to next question.</t>
    </r>
  </si>
  <si>
    <r>
      <t>·</t>
    </r>
    <r>
      <rPr>
        <sz val="7"/>
        <color theme="1"/>
        <rFont val="Times New Roman"/>
        <family val="1"/>
      </rPr>
      <t xml:space="preserve">      </t>
    </r>
    <r>
      <rPr>
        <u/>
        <sz val="12"/>
        <color theme="1"/>
        <rFont val="Times New Roman"/>
        <family val="1"/>
      </rPr>
      <t>Does the paper contain a mathematical model (as defined in the methods section)?:</t>
    </r>
    <r>
      <rPr>
        <sz val="12"/>
        <color theme="1"/>
        <rFont val="Times New Roman"/>
        <family val="1"/>
      </rPr>
      <t xml:space="preserve"> If no, remove and classify as “no model”, if yes, proceed to next question.</t>
    </r>
  </si>
  <si>
    <r>
      <t>·</t>
    </r>
    <r>
      <rPr>
        <sz val="7"/>
        <color theme="1"/>
        <rFont val="Times New Roman"/>
        <family val="1"/>
      </rPr>
      <t xml:space="preserve">      </t>
    </r>
    <r>
      <rPr>
        <u/>
        <sz val="12"/>
        <color theme="1"/>
        <rFont val="Times New Roman"/>
        <family val="1"/>
      </rPr>
      <t>Does the model include a population of Mycobacterium?:</t>
    </r>
    <r>
      <rPr>
        <sz val="12"/>
        <color theme="1"/>
        <rFont val="Times New Roman"/>
        <family val="1"/>
      </rPr>
      <t xml:space="preserve"> If no, remove and classify as “no MB”, if yes, proceed to next question.</t>
    </r>
  </si>
  <si>
    <r>
      <t>·</t>
    </r>
    <r>
      <rPr>
        <sz val="7"/>
        <color theme="1"/>
        <rFont val="Times New Roman"/>
        <family val="1"/>
      </rPr>
      <t xml:space="preserve">      </t>
    </r>
    <r>
      <rPr>
        <u/>
        <sz val="12"/>
        <color theme="1"/>
        <rFont val="Times New Roman"/>
        <family val="1"/>
      </rPr>
      <t>Does the model include Mycobacterium with antibiotic resistance?:</t>
    </r>
    <r>
      <rPr>
        <sz val="12"/>
        <color theme="1"/>
        <rFont val="Times New Roman"/>
        <family val="1"/>
      </rPr>
      <t xml:space="preserve"> If no, remove and classify as “no resistance”, if yes, proceed to next question.</t>
    </r>
  </si>
  <si>
    <r>
      <t>·</t>
    </r>
    <r>
      <rPr>
        <sz val="7"/>
        <color theme="1"/>
        <rFont val="Times New Roman"/>
        <family val="1"/>
      </rPr>
      <t xml:space="preserve">      </t>
    </r>
    <r>
      <rPr>
        <u/>
        <sz val="12"/>
        <color theme="1"/>
        <rFont val="Times New Roman"/>
        <family val="1"/>
      </rPr>
      <t>If there is a host, is it human only?:</t>
    </r>
    <r>
      <rPr>
        <sz val="12"/>
        <color theme="1"/>
        <rFont val="Times New Roman"/>
        <family val="1"/>
      </rPr>
      <t xml:space="preserve"> If no, remove and classify as “non-human host”, if yes, proceed with stage 1 extraction.</t>
    </r>
  </si>
  <si>
    <r>
      <t xml:space="preserve">Removal from stage 2 extraction: Papers that were not deemed to capture </t>
    </r>
    <r>
      <rPr>
        <sz val="12"/>
        <color rgb="FF000000"/>
        <rFont val="Times New Roman"/>
        <family val="1"/>
      </rPr>
      <t>DR-mycobacteria with bacterial heterogeneity were removed from stage 2 of the extraction with the following categorisations for removal</t>
    </r>
    <r>
      <rPr>
        <sz val="8"/>
        <color theme="1"/>
        <rFont val="Arial"/>
        <family val="2"/>
      </rPr>
      <t>  </t>
    </r>
    <r>
      <rPr>
        <sz val="12"/>
        <color rgb="FF000000"/>
        <rFont val="Times New Roman"/>
        <family val="1"/>
      </rPr>
      <t xml:space="preserve">:   </t>
    </r>
  </si>
  <si>
    <r>
      <t>·</t>
    </r>
    <r>
      <rPr>
        <sz val="7"/>
        <color theme="1"/>
        <rFont val="Times New Roman"/>
        <family val="1"/>
      </rPr>
      <t xml:space="preserve">      </t>
    </r>
    <r>
      <rPr>
        <u/>
        <sz val="12"/>
        <color theme="1"/>
        <rFont val="Times New Roman"/>
        <family val="1"/>
      </rPr>
      <t>Does the model capture bacterial heterogeneity (as defined in the methods section)?:</t>
    </r>
    <r>
      <rPr>
        <sz val="12"/>
        <color theme="1"/>
        <rFont val="Times New Roman"/>
        <family val="1"/>
      </rPr>
      <t xml:space="preserve"> If no, remove and classify as “no bacterial heterogeneity”, if yes, proceed to next question.</t>
    </r>
  </si>
  <si>
    <r>
      <t>·</t>
    </r>
    <r>
      <rPr>
        <sz val="7"/>
        <color theme="1"/>
        <rFont val="Times New Roman"/>
        <family val="1"/>
      </rPr>
      <t xml:space="preserve">      </t>
    </r>
    <r>
      <rPr>
        <u/>
        <sz val="12"/>
        <color theme="1"/>
        <rFont val="Times New Roman"/>
        <family val="1"/>
      </rPr>
      <t>Is the model purely theoretical?:</t>
    </r>
    <r>
      <rPr>
        <sz val="12"/>
        <color theme="1"/>
        <rFont val="Times New Roman"/>
        <family val="1"/>
      </rPr>
      <t xml:space="preserve"> If yes, remove and classify as “theoretical”, if no, this paper is then included for Stage 2 extraction.</t>
    </r>
  </si>
  <si>
    <t>Removal stage 1</t>
  </si>
  <si>
    <t>Removal stage 2</t>
  </si>
  <si>
    <t>Model type</t>
  </si>
  <si>
    <t>Model aim</t>
  </si>
  <si>
    <t>Model setting</t>
  </si>
  <si>
    <t>Not a paper</t>
  </si>
  <si>
    <t>Non-human host</t>
  </si>
  <si>
    <t>E8IZDUR4</t>
  </si>
  <si>
    <t>Basu, S.; Maru, D.; Poolman, E.; Galvani, A.</t>
  </si>
  <si>
    <t>Primary and secondary tuberculosis preventive treatment in HIV clinics: Simulating alternative strategies</t>
  </si>
  <si>
    <t>PQCIA2H5</t>
  </si>
  <si>
    <t>Ferro, Beatriz E; Srivastava, Shashikant; Deshpande, Devyani; Sherman, Carleton M; Pasipanodya, Jotam G; van Soolingen, Dick; Mouton, Johan W; van Ingen, Jakko; Gumbo, Tawanda</t>
  </si>
  <si>
    <t>Amikacin Pharmacokinetics/Pharmacodynamics in a Novel Hollow-Fiber Mycobacterium abscessus Disease Model.</t>
  </si>
  <si>
    <t>LMB8V9AD</t>
  </si>
  <si>
    <t>Galvez Brandon, J.; Bartmann, K.</t>
  </si>
  <si>
    <t>Statistical aspects of the proportion method for determining the drug resistance of tubercle bacilli</t>
  </si>
  <si>
    <t>NDVZRZ6Y</t>
  </si>
  <si>
    <t>Gumbo, Tawanda</t>
  </si>
  <si>
    <t>New susceptibility breakpoints for first-line antituberculosis drugs based on antimicrobial pharmacokinetic/pharmacodynamic science and population pharmacokinetic variability.</t>
  </si>
  <si>
    <t>7FSE7T8U</t>
  </si>
  <si>
    <t>Gumbo, Tawanda; Louie, Arnold; Liu, Weiguo; Brown, David; Ambrose, Paul G; Bhavnani, Sujata M; Drusano, George L</t>
  </si>
  <si>
    <t>Isoniazid bactericidal activity and resistance emergence: integrating pharmacodynamics and pharmacogenomics to predict efficacy in different ethnic populations.</t>
  </si>
  <si>
    <t>3ZW67QIZ</t>
  </si>
  <si>
    <t>Houben, Rein M G J; Dodd, Peter J</t>
  </si>
  <si>
    <t>The Global Burden of Latent Tuberculosis Infection: A Re-estimation Using Mathematical Modelling.</t>
  </si>
  <si>
    <t>M4VEBXZJ</t>
  </si>
  <si>
    <t>Khan, K.; Muennig, P.; Behta, M.; Zivin, J. G.</t>
  </si>
  <si>
    <t>Global drug-resistance patterns and the management of latent tuberculosis infection in immigrants to the United States</t>
  </si>
  <si>
    <r>
      <t>·</t>
    </r>
    <r>
      <rPr>
        <sz val="7"/>
        <color theme="1"/>
        <rFont val="Times New Roman"/>
        <family val="1"/>
      </rPr>
      <t xml:space="preserve">      </t>
    </r>
    <r>
      <rPr>
        <u/>
        <sz val="12"/>
        <color theme="1"/>
        <rFont val="Times New Roman"/>
        <family val="1"/>
      </rPr>
      <t>Is the publication in English?:</t>
    </r>
    <r>
      <rPr>
        <sz val="12"/>
        <color theme="1"/>
        <rFont val="Times New Roman"/>
        <family val="1"/>
      </rPr>
      <t xml:space="preserve"> If no, remove and classify as “not English”, if yes, proceed to next question.</t>
    </r>
  </si>
  <si>
    <t>Not English</t>
  </si>
  <si>
    <t>Full text not available</t>
  </si>
  <si>
    <t>HKFPR4CA</t>
  </si>
  <si>
    <t>Liu, Y.; Sun, Z.</t>
  </si>
  <si>
    <t>A new model for MDR-TB infection with undetected TB cases</t>
  </si>
  <si>
    <t>EISG5MMP</t>
  </si>
  <si>
    <t>Magombedze, G.; Pasipanodya, J. G.; Srivastava, S.; Deshpande, D.; Visser, M. E.; Chigutsa, E.; McIlleron, H.; Gumbo, T.</t>
  </si>
  <si>
    <t>Transformation Morphisms and Time-to-Extinction Analysis That Map Therapy Duration From Preclinical Models to Patients With Tuberculosis: Translating From Apples to Oranges</t>
  </si>
  <si>
    <t>4JUH4C5T</t>
  </si>
  <si>
    <t>Pereira, R. S.; Bauch, C. T.; Penna, T. J. P.; Espindola, A. L.</t>
  </si>
  <si>
    <t>A nested model for tuberculosis: Combining within-host and between-host processes in a single framework</t>
  </si>
  <si>
    <t>Ragonnet, Romain; Trauer, James M; Denholm, Justin T; Marais, Ben J; McBryde, Emma S</t>
  </si>
  <si>
    <t>VENP29F3</t>
  </si>
  <si>
    <t>Wolfson, Lara J; Gibbert, Judith; Wirth, Daniel; Diel, Roland</t>
  </si>
  <si>
    <t>Cost-effectiveness of incorporating bedaquiline into a treatment regimen for MDR/XDR-TB in Germany.</t>
  </si>
  <si>
    <t>Persistence</t>
  </si>
  <si>
    <t>BA75L4IP</t>
  </si>
  <si>
    <t>Lin, Hsien-Ho; Wang, Lixia; Zhang, Hui; Ruan, Yunzhou; Chin, Daniel P; Dye, Christopher</t>
  </si>
  <si>
    <t>Tuberculosis control in China: use of modelling to develop targets and policies.</t>
  </si>
  <si>
    <t>ZYEPSQLR</t>
  </si>
  <si>
    <t>Lin, Y-J; Liao, C-M</t>
  </si>
  <si>
    <t>Seasonal dynamics of tuberculosis epidemics and implications for multidrug-resistant infection risk assessment.</t>
  </si>
  <si>
    <t>3XWP9DRJ</t>
  </si>
  <si>
    <t>Lin, Yi-Jun; Liao, Chung-Min</t>
  </si>
  <si>
    <t>Quantifying the impact of drug combination regimens on TB treatment efficacy and multidrug resistance probability.</t>
  </si>
  <si>
    <t>Z5AZQWKW</t>
  </si>
  <si>
    <t>Lipsitch, M; Levin, B R</t>
  </si>
  <si>
    <t>Population dynamics of tuberculosis treatment: mathematical models of the roles of non-compliance and bacterial heterogeneity in the evolution of drug resistance.</t>
  </si>
  <si>
    <t>WKAILPVR</t>
  </si>
  <si>
    <t>The within-host population dynamics of antibacterial chemotherapy: conditions for the evolution of resistance.</t>
  </si>
  <si>
    <t>UPV4CV2S</t>
  </si>
  <si>
    <t>Little, Kristen M; Pai, Madhukar; Dowdy, David W</t>
  </si>
  <si>
    <t>Costs and Consequences of Using Interferon-gamma Release Assays for the Diagnosis of Active Tuberculosis in India.</t>
  </si>
  <si>
    <t>LYB74DD2</t>
  </si>
  <si>
    <t>Liu, L. J.; Gao, X. C.</t>
  </si>
  <si>
    <t>QUALITATIVE STUDY FOR A MULTI-DRUG RESISTANT TB MODEL WITH EXOGENOUS REINFECTION AND RELAPSE</t>
  </si>
  <si>
    <t>CBXRNGE7</t>
  </si>
  <si>
    <t>Liu, Y. Q.; Sun, Z. D.; Sun, G. Q.; Zhong, Q.; Jiang, L.; Zhou, L.; Qiao, Y. P.; Jia, Z. W.</t>
  </si>
  <si>
    <t>Modeling Transmission of Tuberculosis with MDR and Undetected Cases</t>
  </si>
  <si>
    <t>NWELRMCN</t>
  </si>
  <si>
    <t>Lu, X.; Smare, C.; Kambili, C.; El Khoury, A. C.; Wolfson, L. J.</t>
  </si>
  <si>
    <t>Health outcomes of bedaquiline in the treatment of multidrug-resistant tuberculosis in selected high burden countries</t>
  </si>
  <si>
    <t>PC8SKZWM</t>
  </si>
  <si>
    <t>Luciani, Fabio; Sisson, Scott A; Jiang, Honglin; Francis, Andrew R; Tanaka, Mark M</t>
  </si>
  <si>
    <t>The epidemiological fitness cost of drug resistance in Mycobacterium tuberculosis.</t>
  </si>
  <si>
    <t>ERE4F4HH</t>
  </si>
  <si>
    <t>Machlaurin, A.; Dolk, F. C. K.; Setiawan, D.; van der Werf, T. S.; Postma, M. J.</t>
  </si>
  <si>
    <t>7S6UJBD8</t>
  </si>
  <si>
    <t>Malong, Y.; Temgoua, A.; Bowong, S.</t>
  </si>
  <si>
    <t>MATHEMATICAL ANALYSIS OF A DRUG RESISTANCE IN A TUBERCULOSIS TRANSMISSION MODEL</t>
  </si>
  <si>
    <t>DJW34TQ4</t>
  </si>
  <si>
    <t>McBryde, Emma S; Meehan, Michael T; Doan, Tan N; Ragonnet, Romain; Marais, Ben J; Guernier, Vanina; Trauer, James M</t>
  </si>
  <si>
    <t>The risk of global epidemic replacement with drug-resistant Mycobacterium tuberculosis strains.</t>
  </si>
  <si>
    <t>3JRFTN2R</t>
  </si>
  <si>
    <t>Mehra, M; Cossrow, N; Kambili, C; Underwood, R; Makkar, R; Potluri, R</t>
  </si>
  <si>
    <t>Assessment of tuberculosis burden in China using a dynamic disease simulation model.</t>
  </si>
  <si>
    <t>5PJV4ASJ</t>
  </si>
  <si>
    <t>Mehra, M; Kambili, C; Potluri, R; Rhines, A; Singh, V; Thomas, A</t>
  </si>
  <si>
    <t>Modeling the impact of bedaquiline treatment strategies on the multidrug-resistant tuberculosis burden in India.</t>
  </si>
  <si>
    <t>ZWG658U4</t>
  </si>
  <si>
    <t>Menzies, N. A.; Cohen, T.; Hill, A. N.; Yaesoubi, R.; Galer, K.; Wolf, E.; Marks, S. M.; Salomon, J. A.</t>
  </si>
  <si>
    <t>Prospects for tuberculosis elimination in the United States: Results of a transmission dynamic model</t>
  </si>
  <si>
    <t>77KJFMT8</t>
  </si>
  <si>
    <t>Menzies, Nicolas A; Cohen, Ted; Lin, Hsien-Ho; Murray, Megan; Salomon, Joshua A</t>
  </si>
  <si>
    <t>Population health impact and cost-effectiveness of tuberculosis diagnosis with Xpert MTB/RIF: a dynamic simulation and economic evaluation.</t>
  </si>
  <si>
    <t>HTB553T7</t>
  </si>
  <si>
    <t>Meyer-Rath, Gesine; Schnippel, Kathryn; Long, Lawrence; MacLeod, William; Sanne, Ian; Stevens, Wendy; Pillay, Sagie; Pillay, Yogan; Rosen, Sydney</t>
  </si>
  <si>
    <t>The impact and cost of scaling up GeneXpert MTB/RIF in South Africa.</t>
  </si>
  <si>
    <t>9T5WV8ME</t>
  </si>
  <si>
    <t>Mills, Harriet L; Cohen, Ted; Colijn, Caroline</t>
  </si>
  <si>
    <t>Community-wide isoniazid preventive therapy drives drug-resistant tuberculosis: a model-based analysis.</t>
  </si>
  <si>
    <t>DU27RNIY</t>
  </si>
  <si>
    <t>Mpobela Agnarson, A.; Williams, A.; Kambili, C.; Mattson, G.; Metz, L.</t>
  </si>
  <si>
    <t>The cost-effectiveness of a bedaquiline-containing short-course regimen for the treatment of multidrug-resistant tuberculosis in South Africa</t>
  </si>
  <si>
    <t>I43T3D77</t>
  </si>
  <si>
    <t>Mugwagwa, Tendai; Stagg, Helen R; Abubakar, Ibrahim; White, Peter J</t>
  </si>
  <si>
    <t>Comparing different technologies for active TB case-finding among the homeless: a transmission-dynamic modelling study.</t>
  </si>
  <si>
    <t>FNXRDUJI</t>
  </si>
  <si>
    <t>Nishiura, Hiroshi; Patanarapelert, Kot; Tang, I Ming</t>
  </si>
  <si>
    <t>Predicting the future trend of drug-resistant tuberculosis in Thailand: assessing the impact of control strategies.</t>
  </si>
  <si>
    <t>TZ2Z9L8T</t>
  </si>
  <si>
    <t>Otoo, D.; Osman, S.; Poku, S. A.; Donkoh, E. K.</t>
  </si>
  <si>
    <t>A DETERMINISTIC MODEL FOR THE TRANSMISSION DYNAMICS OF TUBERCULOSIS (TB) WITH OPTIMAL CONTROL</t>
  </si>
  <si>
    <t>ZZCG8UWV</t>
  </si>
  <si>
    <t>Otoo, D.; Tilahun, G. T.; Osman, S.; Wole, G. A.</t>
  </si>
  <si>
    <t>MODELING THE DYNAMICS OF TUBERCULOSIS WITH DRUG RESISTANCE IN NORTH SHOA ZONE, OROMIYA REGIONAL STATE, ETHIOPIA</t>
  </si>
  <si>
    <t>BL5JFUE8</t>
  </si>
  <si>
    <t>Otoo, Dominic; Osman, Shaibu; Poku, Stephen Atta; Donkoh, Elvis Kobina</t>
  </si>
  <si>
    <t>Dynamics of Tuberculosis (TB) with Drug Resistance to First-Line Treatment and Leaky Vaccination: A Deterministic Modelling Perspective</t>
  </si>
  <si>
    <t>4MIQA63T</t>
  </si>
  <si>
    <t>Oxlade, O; Falzon, D; Menzies, D</t>
  </si>
  <si>
    <t>The impact and cost-effectiveness of strategies to detect drug-resistant tuberculosis.</t>
  </si>
  <si>
    <t>IM2KUC2D</t>
  </si>
  <si>
    <t>Oxlade, O; Schwartzman, K; Pai, M; Heymann, J; Benedetti, A; Royce, S; Menzies, D</t>
  </si>
  <si>
    <t>Predicting outcomes and drug resistance with standardised treatment of active tuberculosis.</t>
  </si>
  <si>
    <t>ERAN5XZ8</t>
  </si>
  <si>
    <t>Pecerska, Julija; Kuhnert, Denise; Meehan, Conor J.; Coscolla, Mireia; de Jong, Bouke C.; Gagneux, Sebastien; Stadler, Tanja</t>
  </si>
  <si>
    <t>Quantifying transmission fitness costs of multi-drug resistant tuberculosis</t>
  </si>
  <si>
    <t>5R4KIE4L</t>
  </si>
  <si>
    <t>Pho, Mai T; Swaminathan, Soumya; Kumarasamy, Nagalingeswaran; Losina, Elena; Ponnuraja, C; Uhler, Lauren M; Scott, Callie A; Mayer, Kenneth H; Freedberg, Kenneth A; Walensky, Rochelle P</t>
  </si>
  <si>
    <t>The cost-effectiveness of tuberculosis preventive therapy for HIV-infected individuals in southern India: a trial-based analysis.</t>
  </si>
  <si>
    <t>QHM4TS55</t>
  </si>
  <si>
    <t>Pienaar, E.</t>
  </si>
  <si>
    <t>Multifidelity Analysis for Predicting Rare Events in Stochastic Computational Models of Complex Biological Systems</t>
  </si>
  <si>
    <t>PE8Z78SE</t>
  </si>
  <si>
    <t>Pienaar, Elsje; Linderman, Jennifer J; Kirschner, Denise E</t>
  </si>
  <si>
    <t>Emergence and selection of isoniazid and rifampin resistance in tuberculosis granulomas.</t>
  </si>
  <si>
    <t>JTYXRH68</t>
  </si>
  <si>
    <t>Pinto, C. M. A.; Carvalho, A. R. M.</t>
  </si>
  <si>
    <t>The HIV/TB coinfection severity in the presence of TB multi-drug resistant strains</t>
  </si>
  <si>
    <t>2Q2XMUPK</t>
  </si>
  <si>
    <t>Diabetes mellitus and TB co-existence: Clinical implications from a fractional order modelling</t>
  </si>
  <si>
    <t>HQZ5VMCF</t>
  </si>
  <si>
    <t>Qomariyah, N.; Sutimin; Herdiana, R.; Utomo, R. H. S.; Permatasari, A. H.</t>
  </si>
  <si>
    <t>Stability analysis of a tuberculosis epidemic model with nonlinear incidence rate and treatment effects</t>
  </si>
  <si>
    <t>ZG5LWMG4</t>
  </si>
  <si>
    <t>High rates of multidrug-resistant and rifampicin-resistant tuberculosis among re-treatment cases: where do they come from?.</t>
  </si>
  <si>
    <t>5QT6I4WK</t>
  </si>
  <si>
    <t>Raimundo, S. M.; Yang, H. M.; Venturino, E.</t>
  </si>
  <si>
    <t>THEORETICAL ASSESSMENT OF THE RELATIVE INCIDENCES OF SENSITIVE AND RESISTANT TUBERCULOSIS EPIDEMIC IN PRESENCE OF DRUG TREATMENT</t>
  </si>
  <si>
    <t>DIB6W8VX</t>
  </si>
  <si>
    <t>Reddy, K. P.; Gupta-Wright, A.; Fielding, K. L.; Costantini, S.; Zheng, A.; Corbett, E. L.; Yu, L.; van Oosterhout, J. J.; Resch, S. C.; Wilson, D. P.; Horsburgh, C. R.; Wood, R.; Alufandika-Moyo, M.; Peters, J. A.; Freedberg, K. A.; Lawn, S. D.; Walensky, R. P.</t>
  </si>
  <si>
    <t>Cost-effectiveness of urine-based tuberculosis screening in hospitalised patients with HIV in Africa: a microsimulation modelling study</t>
  </si>
  <si>
    <t>N25B7T9Y</t>
  </si>
  <si>
    <t>Resch, Stephen C; Salomon, Joshua A; Murray, Megan; Weinstein, Milton C</t>
  </si>
  <si>
    <t>Cost-effectiveness of treating multidrug-resistant tuberculosis.</t>
  </si>
  <si>
    <t>A2GFGAV5</t>
  </si>
  <si>
    <t>Rodrigues, Paula; Gomes, M Gabriela M; Rebelo, Carlota</t>
  </si>
  <si>
    <t>Drug resistance in tuberculosis--a reinfection model.</t>
  </si>
  <si>
    <t>28MK7Z9F</t>
  </si>
  <si>
    <t>Romanowski, Kamila; Campbell, Jonathon R; Oxlade, Olivia; Fregonese, Federica; Menzies, Dick; Johnston, James C</t>
  </si>
  <si>
    <t>The impact of improved detection and treatment of isoniazid resistant tuberculosis on prevalence of multi-drug resistant tuberculosis: A modelling study.</t>
  </si>
  <si>
    <t>2FPL4MZF</t>
  </si>
  <si>
    <t>Ruth, M. M.; Magombedze, G.; Gumbo, T.; Bendet, P.; Sangen, J. J. N.; Zweijpfenning, S.; Hoefsloot, W.; Pennings, L.; Koeken, Vacm; Wertheim, H. F. L.; Lee, P. S.; van Ingen, J.; Deshpande, D.</t>
  </si>
  <si>
    <t>Minocycline treatment for pulmonary Mycobacterium avium complex disease based on pharmacokinetics/pharmacodynamics and Bayesian framework mathematical models</t>
  </si>
  <si>
    <t>CNYW4JRQ</t>
  </si>
  <si>
    <t>Sachdeva, Kuldeep Singh; Raizada, Neeraj; Gupta, Radhey Shyam; Nair, Sreenivas Achuthan; Denkinger, Claudia; Paramasivan, Chinnambedu Nainarappan; Kulsange, Shubhangi; Thakur, Rahul; Dewan, Puneet; Boehme, Catharina; Arinaminpathy, Nimalan</t>
  </si>
  <si>
    <t>The Potential Impact of Up-Front Drug Sensitivity Testing on India's Epidemic of Multi-Drug Resistant Tuberculosis.</t>
  </si>
  <si>
    <t>VCAVMCN2</t>
  </si>
  <si>
    <t>Salje, Henrik; Andrews, Jason R; Deo, Sarang; Satyanarayana, Srinath; Sun, Amanda Y; Pai, Madhukar; Dowdy, David W</t>
  </si>
  <si>
    <t>The importance of implementation strategy in scaling up Xpert MTB/RIF for diagnosis of tuberculosis in the Indian health-care system: a transmission model.</t>
  </si>
  <si>
    <t>MX7DQULZ</t>
  </si>
  <si>
    <t>Salvatore, Phillip P; Kendall, Emily A; Seabrook, Dena; Brown, Jessie; Durham, George H; Dowdy, David W</t>
  </si>
  <si>
    <t>Projecting the impact of variable MDR-TB transmission efficiency on long-term epidemic trends in South Africa and Vietnam.</t>
  </si>
  <si>
    <t>7YVNVD8Y</t>
  </si>
  <si>
    <t>Samandari, Taraz; Bishai, David; Luteijn, Michiel; Mosimaneotsile, Barudi; Motsamai, Oaitse; Postma, Maarten; Hubben, Gijs</t>
  </si>
  <si>
    <t>Costs and consequences of additional chest x-ray in a tuberculosis prevention program in Botswana.</t>
  </si>
  <si>
    <t>WHSJ8B9W</t>
  </si>
  <si>
    <t>Sawert, H; Kongsin, S; Payanandana, V; Akarasewi, P; Nunn, P P; Raviglione, M C</t>
  </si>
  <si>
    <t>Costs and benefits of improving tuberculosis control: the case of Thailand.</t>
  </si>
  <si>
    <t>6UL8WUZC</t>
  </si>
  <si>
    <t>Scharfstein, J. A.; Paltiel, A. D.; Weinstein, M. C.; Seage, G. R.; Losina, E.; Craven, D. E.; Freedberg, K. A.</t>
  </si>
  <si>
    <t>The cost-effectiveness of prophylaxis for Mycobacterium avium complex in AIDS</t>
  </si>
  <si>
    <t>KE2Y5JYI</t>
  </si>
  <si>
    <t>Schnippel, K; Meyer-Rath, G; Long, L; Stevens, W S; Sanne, I; Rosen, S</t>
  </si>
  <si>
    <t>Diagnosing Xpert MTB/RIF negative TB: impact and cost of alternative algorithms for South Africa.</t>
  </si>
  <si>
    <t>LMUEQG24</t>
  </si>
  <si>
    <t>Sergeev, Rinat; Colijn, Caroline; Cohen, Ted</t>
  </si>
  <si>
    <t>Models to understand the population-level impact of mixed strain M. tuberculosis infections.</t>
  </si>
  <si>
    <t>4UI5X5LT</t>
  </si>
  <si>
    <t>Sergeev, Rinat; Colijn, Caroline; Murray, Megan; Cohen, Ted</t>
  </si>
  <si>
    <t>Modeling the dynamic relationship between HIV and the risk of drug-resistant tuberculosis.</t>
  </si>
  <si>
    <t>ZMMG2G2V</t>
  </si>
  <si>
    <t>Sharma, Aditya; Hill, Andrew; Kurbatova, Ekaterina; van der Walt, Martie; Kvasnovsky, Charlotte; Tupasi, Thelma E; Caoili, Janice C; Gler, Maria Tarcela; Volchenkov, Grigory V; Kazennyy, Boris Y; Demikhova, Olga V; Bayona, Jaime; Contreras, Carmen; Yagui, Martin; Leimane, Vaira; Cho, Sang Nae; Kim, Hee Jin; Kliiman, Kai; Akksilp, Somsak; Jou, Ruwen; Ershova, Julia; Dalton, Tracy; Cegielski, Peter; Global Preserving Effective TB Treatment Study Investigators</t>
  </si>
  <si>
    <t>Estimating the future burden of multidrug-resistant and extensively drug-resistant tuberculosis in India, the Philippines, Russia, and South Africa: a mathematical modelling study.</t>
  </si>
  <si>
    <t>37T3XFND</t>
  </si>
  <si>
    <t>Shrestha, S.; Knight, G. M.; Fofana, M.; Cohen, T.; White, R. G.; Cobelens, F.; Dowdy, D. W.</t>
  </si>
  <si>
    <t>Drivers and trajectories of resistance to new first-line drug regimens for tuberculosis</t>
  </si>
  <si>
    <t>IMM5KR3L</t>
  </si>
  <si>
    <t>Suddin, S.; Bano, E. N.; Yanni, M. H.</t>
  </si>
  <si>
    <t>Mathematical Modelling of Multidrug-Resistant Tuberculosis with Vaccination</t>
  </si>
  <si>
    <t>X75RMG32</t>
  </si>
  <si>
    <t>Suen, S-C; Bendavid, E; Goldhaber-Fiebert, J D</t>
  </si>
  <si>
    <t>Cost-effectiveness of improvements in diagnosis and treatment accessibility for tuberculosis control in India.</t>
  </si>
  <si>
    <t>AX97FY2Y</t>
  </si>
  <si>
    <t>Suen, Sze-Chuan; Bendavid, Eran; Goldhaber-Fiebert, Jeremy D</t>
  </si>
  <si>
    <t>Disease control implications of India's changing multi-drug resistant tuberculosis epidemic.</t>
  </si>
  <si>
    <t>KAFEZ9D7</t>
  </si>
  <si>
    <t>Sumner, T.; Houben, Rmgj; Rangaka, M. X.; Maartens, G.; Boulle, A.; Wilkinson, R. J.; White, R. G.</t>
  </si>
  <si>
    <t>Post-treatment effect of isoniazid preventive therapy on tuberculosis incidence in HIV-infected individuals on antiretroviral therapy</t>
  </si>
  <si>
    <t>FHHJM9UA</t>
  </si>
  <si>
    <t>Sweilam, N. H.; Al-Mekhlafi, S. M.</t>
  </si>
  <si>
    <t>Numerical study for multi-strain tuberculosis (TB) model of variable-order fractional derivatives</t>
  </si>
  <si>
    <t>7DSCJNLC</t>
  </si>
  <si>
    <t>Tahir, M.; Shah, S. I. A.; Zaman, G.</t>
  </si>
  <si>
    <t>Prevention strategy for superinfection mathematical model tuberculosis and HIV associated with AIDS</t>
  </si>
  <si>
    <t>4MG4VT6F</t>
  </si>
  <si>
    <t>Thomas, E. G.; Barrington, H. E.; Lokuge, K. M.; Mercer, G. N.</t>
  </si>
  <si>
    <t>MODELLING THE SPREAD OF TUBERCULOSIS, INCLUDING DRUG RESISTANCE AND HIV: A CASE STUDY IN PAPUA NEW GUINEA'S WESTERN PROVINCE</t>
  </si>
  <si>
    <t>6AA3R6HN</t>
  </si>
  <si>
    <t>Trauer, James M; Achar, Jay; Parpieva, Nargiza; Khamraev, Atadjan; Denholm, Justin T; Falzon, Dennis; Jaramillo, Ernesto; Mesic, Anita; du Cros, Philipp; McBryde, Emma S</t>
  </si>
  <si>
    <t>Modelling the effect of short-course multidrug-resistant tuberculosis treatment in Karakalpakstan, Uzbekistan.</t>
  </si>
  <si>
    <t>CDKCTNU8</t>
  </si>
  <si>
    <t>Trauer, James M; Denholm, Justin T; McBryde, Emma S</t>
  </si>
  <si>
    <t>Construction of a mathematical model for tuberculosis transmission in highly endemic regions of the Asia-Pacific.</t>
  </si>
  <si>
    <t>MRUAKEEV</t>
  </si>
  <si>
    <t>Trauer, James M; Denholm, Justin T; Waseem, Saba; Ragonnet, Romain; McBryde, Emma S</t>
  </si>
  <si>
    <t>Scenario Analysis for Programmatic Tuberculosis Control in Western Province, Papua New Guinea.</t>
  </si>
  <si>
    <t>KXNCTFAF</t>
  </si>
  <si>
    <t>Ugwu, K. O.; Onah, I. S.; Mbah, G. C.; Ezeonu, I. M.</t>
  </si>
  <si>
    <t>Rifampicin resistance patterns and dynamics of tuberculosis and drug-resistant tuberculosis in Enugu, South Eastern Nigeria</t>
  </si>
  <si>
    <t>WCMGZA73</t>
  </si>
  <si>
    <t>Uys, Pieter W; Warren, Robin; van Helden, Paul D; Murray, Megan; Victor, Thomas C</t>
  </si>
  <si>
    <t>Potential of rapid diagnosis for controlling drug-susceptible and drug-resistant tuberculosis in communities where Mycobacterium tuberculosis infections are highly prevalent.</t>
  </si>
  <si>
    <t>SB28M2B7</t>
  </si>
  <si>
    <t>Verguet, Stephane; Riumallo-Herl, Carlos; Gomez, Gabriela B; Menzies, Nicolas A; Houben, Rein M G J; Sumner, Tom; Lalli, Marek; White, Richard G; Salomon, Joshua A; Cohen, Ted; Foster, Nicola; Chatterjee, Susmita; Sweeney, Sedona; Baena, Ines Garcia; Lonnroth, Knut; Weil, Diana E; Vassall, Anna</t>
  </si>
  <si>
    <t>Catastrophic costs potentially averted by tuberculosis control in India and South Africa: a modelling study.</t>
  </si>
  <si>
    <t>YAXAF6DU</t>
  </si>
  <si>
    <t>Vesga, Juan F; Hallett, Timothy B; Reid, Michael J A; Sachdeva, Kuldeep Singh; Rao, Raghuram; Khaparde, Sunil; Dave, Paresh; Rade, Kiran; Kamene, Maureen; Omesa, Eunice; Masini, Enos; Omale, Newton; Onyango, Elizabeth; Owiti, Philip; Karanja, Muthoni; Kiplimo, Richard; Alexandru, Sofia; Vilc, Valentina; Crudu, Valeriu; Bivol, Stela; Celan, Cristina; Arinaminpathy, Nimalan</t>
  </si>
  <si>
    <t>Assessing tuberculosis control priorities in high-burden settings: a modelling approach.</t>
  </si>
  <si>
    <t>TA4PGIMY</t>
  </si>
  <si>
    <t>Viljoen, S.; Pienaar, E.; Viljoen, H. J.</t>
  </si>
  <si>
    <t>A state-time epidemiology model of tuberculosis: Importance of re-infection</t>
  </si>
  <si>
    <t>LHNMY68P</t>
  </si>
  <si>
    <t>Vineet, Bhatia; Rahul, Srivastava; Reddy, K. S.; Mukta, Sharma; Manda, P. P.; Chhabra, N.; Shubhi, Jhalani; Sandip, Mandal; Arinaminpathy, N.; Aditama, T. Y.; Swarup, Sarkar</t>
  </si>
  <si>
    <t>Ending TB in Southeast Asia: current resources are not enough</t>
  </si>
  <si>
    <t>4W4J7IZF</t>
  </si>
  <si>
    <t>Weerasuriya, C. K.; Harris, R. C.; Quaife, M.; McQuaid, C. F.; White, R. G.; Gomez, G. B.</t>
  </si>
  <si>
    <t>Affordability of adult tuberculosis vaccination in india and china: A dynamic transmission model-based analysis</t>
  </si>
  <si>
    <t>HA34A34Q</t>
  </si>
  <si>
    <t>Weerasuriya, Chathika K.; Harris, Rebecca C.; McQuaid, C. Finn; Bozzani, Fiammetta; Ruan, Yunzhou; Li, Renzhong; Li, Tao; Rade, Kirankumar; Rao, Raghuram; Ginsberg, Ann M.; Gomez, Gabriela B.; White, Richard G.</t>
  </si>
  <si>
    <t>The epidemiologic impact and cost-effectiveness of new tuberculosis vaccines on multidrug-resistant tuberculosis in India and China</t>
  </si>
  <si>
    <t>LKH6BUQD</t>
  </si>
  <si>
    <t>Winetsky, Daniel E; Negoescu, Diana M; DeMarchis, Emilia H; Almukhamedova, Olga; Dooronbekova, Aizhan; Pulatov, Dilshod; Vezhnina, Natalia; Owens, Douglas K; Goldhaber-Fiebert, Jeremy D</t>
  </si>
  <si>
    <t>Screening and rapid molecular diagnosis of tuberculosis in prisons in Russia and Eastern Europe: a cost-effectiveness analysis.</t>
  </si>
  <si>
    <t>BPLWAMNN</t>
  </si>
  <si>
    <t>Wirth, D.; Dass, R.; Hettle, R.</t>
  </si>
  <si>
    <t>Cost-effectiveness of adding novel or group 5 interventions to a background regimen for the treatment of multidrug-resistant tuberculosis in Germany</t>
  </si>
  <si>
    <t>W9PLQW4R</t>
  </si>
  <si>
    <t>Wolfson, L. J.; Walker, A.; Hettle, R.; Lu, X.; Kambili, C.; Murungi, A.; Knerer, G.</t>
  </si>
  <si>
    <t>Cost-effectiveness of adding bedaquiline to drug regimens for the treatment of multidrug-resistant tuberculosis in the UK</t>
  </si>
  <si>
    <t>LJ7SGIVK</t>
  </si>
  <si>
    <t>Xu, Ao; Wen, Ze-Xuan; Wang, Yue; Wang, Wei-Bing</t>
  </si>
  <si>
    <t>Prediction of different interventions on the burden of drug-resistant tuberculosis in China: a dynamic modeling study</t>
  </si>
  <si>
    <t>MXYTY685</t>
  </si>
  <si>
    <t>Xu, R.; Tian, X. H.; Zhang, F. Q.</t>
  </si>
  <si>
    <t>Global dynamics of a tuberculosis transmission model with age of infection and incomplete treatment</t>
  </si>
  <si>
    <t>FY9RF9E6</t>
  </si>
  <si>
    <t>Yang, J. Y.; Kuniya, T.; Xu, F.; Chen, Y. M.</t>
  </si>
  <si>
    <t>EVALUATION OF THE TUBERCULOSIS TRANSMISSION OF DRUG-RESISTANT STRAINS IN MAINLAND CHINA</t>
  </si>
  <si>
    <t>8HLNX2WY</t>
  </si>
  <si>
    <t>Yang, Y. L.; Li, J. Q.; Ma, Z. E.; Liu, L. J.</t>
  </si>
  <si>
    <t>Global stability of two models with incomplete treatment for tuberculosis</t>
  </si>
  <si>
    <t>6LFMLP7R</t>
  </si>
  <si>
    <t>Yeketi, A. A.; Othman, W. A. M.</t>
  </si>
  <si>
    <t>A Compartmental Model on the Effect of Quarantine on MDR-TB</t>
  </si>
  <si>
    <t>MAITA5PY</t>
  </si>
  <si>
    <t>Yu, Y.; Shi, Y.; Yao, W.</t>
  </si>
  <si>
    <t>Dynamic model of tuberculosis considering multi-drug resistance and their applications</t>
  </si>
  <si>
    <t>YIBZ5KNT</t>
  </si>
  <si>
    <t>Zuur, M. A.; Van Asselt, A. D. I.; Van, T. Boveneind-Vrubleuskaya N.; Aleksa, A.; Postma, M. J.; Alffenaar, J. W. C.</t>
  </si>
  <si>
    <t>Cost-utility analysis of high-dose treatment for intermediatesusceptible, dose-dependent tuberculosis patients</t>
  </si>
  <si>
    <t>Cuba; Estonia; Venezuela</t>
  </si>
  <si>
    <t>Indonesia</t>
  </si>
  <si>
    <t>Thailand</t>
  </si>
  <si>
    <t>Dominican Republic; Peru; Vietnam; Tanzania; Nicaragua; Gambia; Kenya</t>
  </si>
  <si>
    <t>South Africa; Malawi</t>
  </si>
  <si>
    <t>South Africa; Vietnam</t>
  </si>
  <si>
    <t>India; Philippines; Russia; South Africa</t>
  </si>
  <si>
    <t>Egypt</t>
  </si>
  <si>
    <t>Papua New Guinea</t>
  </si>
  <si>
    <t>Uzbekistan</t>
  </si>
  <si>
    <t>Asia-Pacific</t>
  </si>
  <si>
    <t>Nigeria</t>
  </si>
  <si>
    <t>India; South Africa</t>
  </si>
  <si>
    <t>India; China</t>
  </si>
  <si>
    <t>Belarus; The Netherlands</t>
  </si>
  <si>
    <t>STR; PZA</t>
  </si>
  <si>
    <t>Lesotho</t>
  </si>
  <si>
    <t>avium</t>
  </si>
  <si>
    <t>Moldova; India; Kenya</t>
  </si>
  <si>
    <t>abscessus</t>
  </si>
  <si>
    <t>Botswana; Lesotho; Namibia; South Africa; Swaziland</t>
  </si>
  <si>
    <t>PZA; FQ</t>
  </si>
  <si>
    <t>AMI</t>
  </si>
  <si>
    <t>PZA</t>
  </si>
  <si>
    <t>Other details</t>
  </si>
  <si>
    <t>PZA; ETM</t>
  </si>
  <si>
    <t>MOX; LZD</t>
  </si>
  <si>
    <t>PZA; ETM; STR</t>
  </si>
  <si>
    <t>ETM</t>
  </si>
  <si>
    <t>STR; ETM</t>
  </si>
  <si>
    <t>Democratic Republic of the Congo</t>
  </si>
  <si>
    <t>Global; Bangladesh; Ethiopia; Malawi; Peru; Philippines; Uzbekistan</t>
  </si>
  <si>
    <t>Brunei; Myanmar; Cambodia; Timor-Leste; Indonesia; Laos; Malaysia; Philippines; Singapore; Thailand; Vietnam</t>
  </si>
  <si>
    <t>Estonia; Russia; South Africa; Peru; China; Philippines; India</t>
  </si>
  <si>
    <t>Russia; Eastern Europe; Prisons</t>
  </si>
  <si>
    <t>Bangladesh; Bhutan; North Korea; India; Indonesia; Maldives; Myanmar; Nepal; Sri Lanka; Thailand; Timor-Leste</t>
  </si>
  <si>
    <t>Belarus; Prisons</t>
  </si>
  <si>
    <t>Bulgaria; Prisons; Roma</t>
  </si>
  <si>
    <t>Low-Incidence Setting; Med-Incidence Setting; High-Incidence Setting</t>
  </si>
  <si>
    <t>community + institutional amplifier; Mines; Hospital; Prisons</t>
  </si>
  <si>
    <t>MDR + FQ</t>
  </si>
  <si>
    <t>MOX; PZA; ETM</t>
  </si>
  <si>
    <t>RIF + AMI; RIF + CLR; RIF + STR; RIF + MOX; AMI + CLR; AMI + STR; AMI + MOX; CLR + STR; CLR + MOX; STR + MOX; AMI; CLR; STR; MOX</t>
  </si>
  <si>
    <t>AMI; MOX; BDQ; RIF + AMI; RIF + MOX; RIF + BDQ</t>
  </si>
  <si>
    <t>LZD; RIF + LZD</t>
  </si>
  <si>
    <t>PZA; MOX; BDQ; PTD; RIF + MOX; RIF + PZA</t>
  </si>
  <si>
    <t>MDR + FQ; MDR + SLInject</t>
  </si>
  <si>
    <t>MDR + PZA</t>
  </si>
  <si>
    <t>Index</t>
  </si>
  <si>
    <t>1A</t>
  </si>
  <si>
    <t>1B</t>
  </si>
  <si>
    <t>1C</t>
  </si>
  <si>
    <t>1D</t>
  </si>
  <si>
    <t>1E</t>
  </si>
  <si>
    <t>1F</t>
  </si>
  <si>
    <t>1G</t>
  </si>
  <si>
    <t>1H</t>
  </si>
  <si>
    <t>1I</t>
  </si>
  <si>
    <t>1J</t>
  </si>
  <si>
    <t>1K</t>
  </si>
  <si>
    <t>1L</t>
  </si>
  <si>
    <t>1M</t>
  </si>
  <si>
    <t>1N</t>
  </si>
  <si>
    <t>1O</t>
  </si>
  <si>
    <t>1P</t>
  </si>
  <si>
    <t>1Q</t>
  </si>
  <si>
    <t>1R</t>
  </si>
  <si>
    <t>1S</t>
  </si>
  <si>
    <t>1T</t>
  </si>
  <si>
    <t>1U</t>
  </si>
  <si>
    <t>1V</t>
  </si>
  <si>
    <t>1X</t>
  </si>
  <si>
    <t>1Y</t>
  </si>
  <si>
    <t>1Z</t>
  </si>
  <si>
    <t>2A</t>
  </si>
  <si>
    <t>2B</t>
  </si>
  <si>
    <t>2C</t>
  </si>
  <si>
    <t>2D</t>
  </si>
  <si>
    <t>2E</t>
  </si>
  <si>
    <t>2F</t>
  </si>
  <si>
    <t>2G</t>
  </si>
  <si>
    <t>2H</t>
  </si>
  <si>
    <t>2I</t>
  </si>
  <si>
    <t>2J</t>
  </si>
  <si>
    <t>2K</t>
  </si>
  <si>
    <t>2L</t>
  </si>
  <si>
    <t>2M</t>
  </si>
  <si>
    <t>2N</t>
  </si>
  <si>
    <t>2O</t>
  </si>
  <si>
    <t>2P</t>
  </si>
  <si>
    <t>2Q</t>
  </si>
  <si>
    <t>2R</t>
  </si>
  <si>
    <t>2S</t>
  </si>
  <si>
    <t>2T</t>
  </si>
  <si>
    <t>2U</t>
  </si>
  <si>
    <t>2V</t>
  </si>
  <si>
    <t>2X</t>
  </si>
  <si>
    <t>2Y</t>
  </si>
  <si>
    <t>2Z</t>
  </si>
  <si>
    <t>3A</t>
  </si>
  <si>
    <t>3B</t>
  </si>
  <si>
    <t>3C</t>
  </si>
  <si>
    <t>3D</t>
  </si>
  <si>
    <t>3E</t>
  </si>
  <si>
    <t>3F</t>
  </si>
  <si>
    <t>3G</t>
  </si>
  <si>
    <t>3H</t>
  </si>
  <si>
    <t>3I</t>
  </si>
  <si>
    <t>3J</t>
  </si>
  <si>
    <t>3K</t>
  </si>
  <si>
    <t>3L</t>
  </si>
  <si>
    <t>3M</t>
  </si>
  <si>
    <t>3N</t>
  </si>
  <si>
    <t>3O</t>
  </si>
  <si>
    <t>3P</t>
  </si>
  <si>
    <t>3Q</t>
  </si>
  <si>
    <t>3R</t>
  </si>
  <si>
    <t>3S</t>
  </si>
  <si>
    <t>3T</t>
  </si>
  <si>
    <t>3U</t>
  </si>
  <si>
    <t>3V</t>
  </si>
  <si>
    <t>3W</t>
  </si>
  <si>
    <t>3X</t>
  </si>
  <si>
    <t>3Y</t>
  </si>
  <si>
    <t>3Z</t>
  </si>
  <si>
    <t>4A</t>
  </si>
  <si>
    <t>4B</t>
  </si>
  <si>
    <t>4C</t>
  </si>
  <si>
    <t>4D</t>
  </si>
  <si>
    <t>4E</t>
  </si>
  <si>
    <t>4F</t>
  </si>
  <si>
    <t>4G</t>
  </si>
  <si>
    <t>4H</t>
  </si>
  <si>
    <t>4I</t>
  </si>
  <si>
    <t>4J</t>
  </si>
  <si>
    <t>4L</t>
  </si>
  <si>
    <t>4M</t>
  </si>
  <si>
    <t>4N</t>
  </si>
  <si>
    <t>4O</t>
  </si>
  <si>
    <t>4P</t>
  </si>
  <si>
    <t>4Q</t>
  </si>
  <si>
    <t>4R</t>
  </si>
  <si>
    <t>4S</t>
  </si>
  <si>
    <t>4T</t>
  </si>
  <si>
    <t>4U</t>
  </si>
  <si>
    <t>4V</t>
  </si>
  <si>
    <t>4W</t>
  </si>
  <si>
    <t>4X</t>
  </si>
  <si>
    <t>4Y</t>
  </si>
  <si>
    <t>4Z</t>
  </si>
  <si>
    <t>5A</t>
  </si>
  <si>
    <t>5B</t>
  </si>
  <si>
    <t>5C</t>
  </si>
  <si>
    <t>5D</t>
  </si>
  <si>
    <t>5E</t>
  </si>
  <si>
    <t>5F</t>
  </si>
  <si>
    <t>5G</t>
  </si>
  <si>
    <t>5H</t>
  </si>
  <si>
    <t>5I</t>
  </si>
  <si>
    <t>5J</t>
  </si>
  <si>
    <t>5K</t>
  </si>
  <si>
    <t>5L</t>
  </si>
  <si>
    <t>5M</t>
  </si>
  <si>
    <t>5N</t>
  </si>
  <si>
    <t>5O</t>
  </si>
  <si>
    <t>5P</t>
  </si>
  <si>
    <t>5Q</t>
  </si>
  <si>
    <t>5R</t>
  </si>
  <si>
    <t>5S</t>
  </si>
  <si>
    <t>5T</t>
  </si>
  <si>
    <t>5U</t>
  </si>
  <si>
    <t>5V</t>
  </si>
  <si>
    <t>5W</t>
  </si>
  <si>
    <t>5X</t>
  </si>
  <si>
    <t>5Y</t>
  </si>
  <si>
    <t>5Z</t>
  </si>
  <si>
    <t>6A</t>
  </si>
  <si>
    <t>6B</t>
  </si>
  <si>
    <t>6C</t>
  </si>
  <si>
    <t>6D</t>
  </si>
  <si>
    <t>6E</t>
  </si>
  <si>
    <t>6F</t>
  </si>
  <si>
    <t>6G</t>
  </si>
  <si>
    <t>6H</t>
  </si>
  <si>
    <t>6I</t>
  </si>
  <si>
    <t>6J</t>
  </si>
  <si>
    <t>6K</t>
  </si>
  <si>
    <t>6L</t>
  </si>
  <si>
    <t>6M</t>
  </si>
  <si>
    <t>6N</t>
  </si>
  <si>
    <t>6O</t>
  </si>
  <si>
    <t>6P</t>
  </si>
  <si>
    <t>6Q</t>
  </si>
  <si>
    <t>6R</t>
  </si>
  <si>
    <t>6S</t>
  </si>
  <si>
    <t>6T</t>
  </si>
  <si>
    <t>6U</t>
  </si>
  <si>
    <t>6V</t>
  </si>
  <si>
    <t>6W</t>
  </si>
  <si>
    <t>6X</t>
  </si>
  <si>
    <t>6Y</t>
  </si>
  <si>
    <t>6Z</t>
  </si>
  <si>
    <t>7A</t>
  </si>
  <si>
    <t>7B</t>
  </si>
  <si>
    <t>7C</t>
  </si>
  <si>
    <t>7D</t>
  </si>
  <si>
    <t>7E</t>
  </si>
  <si>
    <t>7F</t>
  </si>
  <si>
    <t>7G</t>
  </si>
  <si>
    <t>7H</t>
  </si>
  <si>
    <t>4K</t>
  </si>
  <si>
    <t>7I</t>
  </si>
  <si>
    <t>7J</t>
  </si>
  <si>
    <t>7K</t>
  </si>
  <si>
    <t>7L</t>
  </si>
  <si>
    <t>7M</t>
  </si>
  <si>
    <t>7N</t>
  </si>
  <si>
    <t>7O</t>
  </si>
  <si>
    <t>7P</t>
  </si>
  <si>
    <t>7Q</t>
  </si>
  <si>
    <t>7R</t>
  </si>
  <si>
    <t>7S</t>
  </si>
  <si>
    <t>7T</t>
  </si>
  <si>
    <t>7U</t>
  </si>
  <si>
    <t>7V</t>
  </si>
  <si>
    <t>7W</t>
  </si>
  <si>
    <t>7X</t>
  </si>
  <si>
    <t>7Y</t>
  </si>
  <si>
    <t>7Z</t>
  </si>
  <si>
    <t>8A</t>
  </si>
  <si>
    <t>8B</t>
  </si>
  <si>
    <t>8C</t>
  </si>
  <si>
    <t>8D</t>
  </si>
  <si>
    <t>8E</t>
  </si>
  <si>
    <t>8F</t>
  </si>
  <si>
    <t>8G</t>
  </si>
  <si>
    <t>8H</t>
  </si>
  <si>
    <t>8I</t>
  </si>
  <si>
    <t>8J</t>
  </si>
  <si>
    <t>8K</t>
  </si>
  <si>
    <t>8L</t>
  </si>
  <si>
    <t>8M</t>
  </si>
  <si>
    <t>8N</t>
  </si>
  <si>
    <t>8O</t>
  </si>
  <si>
    <t xml:space="preserve">Papers </t>
  </si>
  <si>
    <t>INH + another 1st line</t>
  </si>
  <si>
    <t>Pre-MDR</t>
  </si>
  <si>
    <t>Pre-XDR</t>
  </si>
  <si>
    <t>MDR_t</t>
  </si>
  <si>
    <t>All mono combs</t>
  </si>
  <si>
    <t>AMR</t>
  </si>
  <si>
    <t xml:space="preserve">Antimicrobial Resistance </t>
  </si>
  <si>
    <t xml:space="preserve">Tuberculosis </t>
  </si>
  <si>
    <t xml:space="preserve">Mycobacterium tuberculosis </t>
  </si>
  <si>
    <t xml:space="preserve">Multidrug-resistan-(t/ce) </t>
  </si>
  <si>
    <t xml:space="preserve">Drug-resistan-(t/ce) </t>
  </si>
  <si>
    <t xml:space="preserve">Mycobacteria/ium </t>
  </si>
  <si>
    <t>TB</t>
  </si>
  <si>
    <t>M.tb</t>
  </si>
  <si>
    <t>MDR</t>
  </si>
  <si>
    <t>MB</t>
  </si>
  <si>
    <t>amikacin</t>
  </si>
  <si>
    <t>BDQ</t>
  </si>
  <si>
    <t>bedaquiline,</t>
  </si>
  <si>
    <t>CLR</t>
  </si>
  <si>
    <t>clarithromycin</t>
  </si>
  <si>
    <t>ethambutol</t>
  </si>
  <si>
    <t>FQ</t>
  </si>
  <si>
    <t>undefined fluroquinolone</t>
  </si>
  <si>
    <t>LZD</t>
  </si>
  <si>
    <t>linezolid</t>
  </si>
  <si>
    <t>MOX</t>
  </si>
  <si>
    <t>moxifloxacin</t>
  </si>
  <si>
    <t>PTD</t>
  </si>
  <si>
    <t>pretomanid</t>
  </si>
  <si>
    <t>pyrazinamide</t>
  </si>
  <si>
    <t>STR</t>
  </si>
  <si>
    <t>streptomycin</t>
  </si>
  <si>
    <t>isoniazid</t>
  </si>
  <si>
    <t>rifampicin</t>
  </si>
  <si>
    <t>multidrug resistant/rifampicin resistant</t>
  </si>
  <si>
    <t>extensively drug resistant</t>
  </si>
  <si>
    <t>SLInject</t>
  </si>
  <si>
    <t>second line injectable antibiotic (from WHO guidelines 2014)</t>
  </si>
  <si>
    <t>another 1st line</t>
  </si>
  <si>
    <t>ODE</t>
  </si>
  <si>
    <t>ordinary differential equation</t>
  </si>
  <si>
    <t>rifampicin, ethambutol, or pyrazinamide</t>
  </si>
  <si>
    <t>No - exclude from stage 2</t>
  </si>
  <si>
    <t>Yes - include for stage 2</t>
  </si>
  <si>
    <t>State transition + Statistical</t>
  </si>
  <si>
    <t>Transmission + Operational</t>
  </si>
  <si>
    <t>Transmission + Within-host</t>
  </si>
  <si>
    <t>Bactericidal; Bacteriostatic</t>
  </si>
  <si>
    <t>Modelling the emergence of the 'hot zones': tuberculosis and the amplification dynamics of drug resistance.</t>
  </si>
  <si>
    <t>Modelling epidemics of multidrug-resistant M. tuberculosis of heterogeneous fitness.</t>
  </si>
  <si>
    <t>India; Pakistan; Indonesia; Philippines; Myanmar; Bangladesh; Ethiopia; Russia; Ukraine; South Africa; Mozambique; Democratic Republic of the Congo; Zimbabwe; Nigeria; Thailand; Angola; Kenya; China; Vietnam; North Korea; Kazakhstan; Uzbekistan; Somalia; Peru; Kyrgyzstan; Papua New Guinea; Tajikistan; Belarus; Moldova; Azerbaijan</t>
  </si>
  <si>
    <t>A Semi mechanistic Model of the Bactericidal Activity of High-Dose Isoniazid against Multidrug-Resistant Tuberculosis: Results from a Randomized Clinical Trial</t>
  </si>
  <si>
    <t xml:space="preserve">* not Brazil or Philippines? </t>
  </si>
  <si>
    <t>Cost-effectiveness analysis of bag vaccination against tuberculosis in indonesia: A model-based study</t>
  </si>
  <si>
    <t>Transmission + State transi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7" x14ac:knownFonts="1">
    <font>
      <sz val="12"/>
      <color theme="1"/>
      <name val="Calibri"/>
      <family val="2"/>
      <scheme val="minor"/>
    </font>
    <font>
      <b/>
      <sz val="11"/>
      <color rgb="FF783F04"/>
      <name val="Calibri"/>
      <family val="2"/>
    </font>
    <font>
      <b/>
      <sz val="11"/>
      <color rgb="FF666666"/>
      <name val="Calibri"/>
      <family val="2"/>
    </font>
    <font>
      <sz val="10"/>
      <name val="Arial"/>
      <family val="2"/>
    </font>
    <font>
      <b/>
      <sz val="11"/>
      <color rgb="FF1C4587"/>
      <name val="Calibri"/>
      <family val="2"/>
    </font>
    <font>
      <sz val="11"/>
      <color theme="1"/>
      <name val="Calibri"/>
      <family val="2"/>
    </font>
    <font>
      <b/>
      <sz val="11"/>
      <color theme="1"/>
      <name val="Calibri"/>
      <family val="2"/>
    </font>
    <font>
      <sz val="11"/>
      <color rgb="FFFFFFFF"/>
      <name val="Calibri"/>
      <family val="2"/>
    </font>
    <font>
      <sz val="11"/>
      <color rgb="FF783F04"/>
      <name val="Calibri"/>
      <family val="2"/>
    </font>
    <font>
      <sz val="11"/>
      <color rgb="FF000000"/>
      <name val="Calibri"/>
      <family val="2"/>
    </font>
    <font>
      <sz val="10"/>
      <color rgb="FF000000"/>
      <name val="Calibri"/>
      <family val="2"/>
      <scheme val="minor"/>
    </font>
    <font>
      <sz val="12"/>
      <color rgb="FF000000"/>
      <name val="Calibri"/>
      <family val="2"/>
    </font>
    <font>
      <sz val="11"/>
      <name val="Calibri"/>
      <family val="2"/>
    </font>
    <font>
      <sz val="12"/>
      <color theme="1"/>
      <name val="Calibri"/>
      <family val="2"/>
    </font>
    <font>
      <b/>
      <sz val="12"/>
      <color theme="1"/>
      <name val="Calibri"/>
      <family val="2"/>
      <scheme val="minor"/>
    </font>
    <font>
      <sz val="11"/>
      <color theme="2"/>
      <name val="Calibri"/>
      <family val="2"/>
    </font>
    <font>
      <sz val="12"/>
      <color theme="1"/>
      <name val="Times New Roman"/>
      <family val="1"/>
    </font>
    <font>
      <sz val="12"/>
      <color rgb="FF000000"/>
      <name val="Times New Roman"/>
      <family val="1"/>
    </font>
    <font>
      <b/>
      <sz val="12"/>
      <color rgb="FF000000"/>
      <name val="Times New Roman"/>
      <family val="1"/>
    </font>
    <font>
      <u/>
      <sz val="12"/>
      <color rgb="FF000000"/>
      <name val="Times New Roman"/>
      <family val="1"/>
    </font>
    <font>
      <b/>
      <u/>
      <sz val="12"/>
      <color rgb="FF000000"/>
      <name val="Times New Roman"/>
      <family val="1"/>
    </font>
    <font>
      <sz val="8"/>
      <color theme="1"/>
      <name val="Arial"/>
      <family val="2"/>
    </font>
    <font>
      <sz val="7"/>
      <color theme="1"/>
      <name val="Times New Roman"/>
      <family val="1"/>
    </font>
    <font>
      <u/>
      <sz val="12"/>
      <color theme="1"/>
      <name val="Times New Roman"/>
      <family val="1"/>
    </font>
    <font>
      <i/>
      <sz val="12"/>
      <color theme="1"/>
      <name val="Times New Roman"/>
      <family val="1"/>
    </font>
    <font>
      <sz val="12"/>
      <color theme="1"/>
      <name val="Symbol"/>
      <charset val="2"/>
    </font>
    <font>
      <sz val="8"/>
      <color theme="1"/>
      <name val="Times New Roman"/>
      <family val="1"/>
    </font>
    <font>
      <sz val="10"/>
      <color theme="1"/>
      <name val="Arial"/>
      <family val="2"/>
    </font>
    <font>
      <b/>
      <sz val="8"/>
      <color theme="1"/>
      <name val="Arial"/>
      <family val="2"/>
    </font>
    <font>
      <sz val="12"/>
      <color rgb="FF000000"/>
      <name val="Calibri"/>
      <family val="2"/>
      <scheme val="minor"/>
    </font>
    <font>
      <sz val="8"/>
      <name val="Calibri"/>
      <family val="2"/>
      <scheme val="minor"/>
    </font>
    <font>
      <u/>
      <sz val="12"/>
      <color rgb="FF000000"/>
      <name val="Times New Roman"/>
      <family val="1"/>
    </font>
    <font>
      <i/>
      <sz val="12"/>
      <color rgb="FF000000"/>
      <name val="Times New Roman"/>
      <family val="1"/>
    </font>
    <font>
      <sz val="11"/>
      <name val="Calibri (Body)"/>
    </font>
    <font>
      <b/>
      <sz val="11"/>
      <name val="Calibri (Body)"/>
    </font>
    <font>
      <sz val="12"/>
      <name val="Calibri (Body)"/>
    </font>
    <font>
      <i/>
      <sz val="12"/>
      <color theme="1"/>
      <name val="Calibri"/>
      <family val="2"/>
    </font>
  </fonts>
  <fills count="11">
    <fill>
      <patternFill patternType="none"/>
    </fill>
    <fill>
      <patternFill patternType="gray125"/>
    </fill>
    <fill>
      <patternFill patternType="solid">
        <fgColor rgb="FFF3F3F3"/>
        <bgColor rgb="FFF3F3F3"/>
      </patternFill>
    </fill>
    <fill>
      <patternFill patternType="solid">
        <fgColor rgb="FF783F04"/>
        <bgColor rgb="FF783F04"/>
      </patternFill>
    </fill>
    <fill>
      <patternFill patternType="solid">
        <fgColor rgb="FF4C1130"/>
        <bgColor rgb="FF4C1130"/>
      </patternFill>
    </fill>
    <fill>
      <patternFill patternType="solid">
        <fgColor rgb="FF1C4587"/>
        <bgColor rgb="FF1C4587"/>
      </patternFill>
    </fill>
    <fill>
      <patternFill patternType="solid">
        <fgColor rgb="FF274E13"/>
        <bgColor rgb="FF274E13"/>
      </patternFill>
    </fill>
    <fill>
      <patternFill patternType="solid">
        <fgColor rgb="FFFFFF00"/>
        <bgColor indexed="64"/>
      </patternFill>
    </fill>
    <fill>
      <patternFill patternType="solid">
        <fgColor rgb="FFC00000"/>
        <bgColor indexed="64"/>
      </patternFill>
    </fill>
    <fill>
      <patternFill patternType="solid">
        <fgColor rgb="FF7030A0"/>
        <bgColor indexed="64"/>
      </patternFill>
    </fill>
    <fill>
      <patternFill patternType="solid">
        <fgColor rgb="FFD9E1F2"/>
        <bgColor rgb="FFD9E1F2"/>
      </patternFill>
    </fill>
  </fills>
  <borders count="11">
    <border>
      <left/>
      <right/>
      <top/>
      <bottom/>
      <diagonal/>
    </border>
    <border>
      <left style="thin">
        <color rgb="FF7F6000"/>
      </left>
      <right style="thick">
        <color rgb="FF7F6000"/>
      </right>
      <top/>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right/>
      <top/>
      <bottom style="thin">
        <color rgb="FF000000"/>
      </bottom>
      <diagonal/>
    </border>
    <border>
      <left/>
      <right style="thin">
        <color indexed="64"/>
      </right>
      <top/>
      <bottom style="thin">
        <color rgb="FF000000"/>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style="thin">
        <color rgb="FF7F6000"/>
      </left>
      <right/>
      <top/>
      <bottom/>
      <diagonal/>
    </border>
    <border>
      <left style="thin">
        <color rgb="FF8EA9DB"/>
      </left>
      <right style="thin">
        <color rgb="FF8EA9DB"/>
      </right>
      <top style="thin">
        <color rgb="FF8EA9DB"/>
      </top>
      <bottom style="thin">
        <color rgb="FF8EA9DB"/>
      </bottom>
      <diagonal/>
    </border>
    <border>
      <left/>
      <right style="thin">
        <color rgb="FF7F6000"/>
      </right>
      <top/>
      <bottom/>
      <diagonal/>
    </border>
  </borders>
  <cellStyleXfs count="1">
    <xf numFmtId="0" fontId="0" fillId="0" borderId="0"/>
  </cellStyleXfs>
  <cellXfs count="64">
    <xf numFmtId="0" fontId="0" fillId="0" borderId="0" xfId="0"/>
    <xf numFmtId="0" fontId="5" fillId="0" borderId="0" xfId="0" applyFont="1"/>
    <xf numFmtId="0" fontId="6" fillId="0" borderId="0" xfId="0" applyFont="1"/>
    <xf numFmtId="0" fontId="7" fillId="3" borderId="0" xfId="0" applyFont="1" applyFill="1"/>
    <xf numFmtId="0" fontId="7" fillId="4" borderId="0" xfId="0" applyFont="1" applyFill="1"/>
    <xf numFmtId="0" fontId="7" fillId="5" borderId="0" xfId="0" applyFont="1" applyFill="1"/>
    <xf numFmtId="0" fontId="7" fillId="6" borderId="0" xfId="0" applyFont="1" applyFill="1"/>
    <xf numFmtId="0" fontId="7" fillId="6" borderId="6" xfId="0" applyFont="1" applyFill="1" applyBorder="1"/>
    <xf numFmtId="0" fontId="9" fillId="0" borderId="0" xfId="0" applyFont="1"/>
    <xf numFmtId="0" fontId="9" fillId="0" borderId="0" xfId="0" applyFont="1" applyAlignment="1">
      <alignment horizontal="right"/>
    </xf>
    <xf numFmtId="0" fontId="9" fillId="0" borderId="1" xfId="0" applyFont="1" applyBorder="1"/>
    <xf numFmtId="0" fontId="9" fillId="0" borderId="6" xfId="0" applyFont="1" applyBorder="1"/>
    <xf numFmtId="0" fontId="11" fillId="0" borderId="0" xfId="0" applyFont="1"/>
    <xf numFmtId="0" fontId="11" fillId="0" borderId="0" xfId="0" applyFont="1" applyAlignment="1">
      <alignment horizontal="right"/>
    </xf>
    <xf numFmtId="0" fontId="5" fillId="0" borderId="6" xfId="0" applyFont="1" applyBorder="1"/>
    <xf numFmtId="0" fontId="13" fillId="0" borderId="0" xfId="0" applyFont="1"/>
    <xf numFmtId="0" fontId="15" fillId="8" borderId="0" xfId="0" applyFont="1" applyFill="1" applyAlignment="1">
      <alignment horizontal="center" vertical="center"/>
    </xf>
    <xf numFmtId="0" fontId="17" fillId="0" borderId="0" xfId="0" applyFont="1" applyAlignment="1">
      <alignment vertical="center"/>
    </xf>
    <xf numFmtId="0" fontId="16" fillId="0" borderId="0" xfId="0" applyFont="1" applyAlignment="1">
      <alignment vertical="center"/>
    </xf>
    <xf numFmtId="0" fontId="17" fillId="0" borderId="0" xfId="0" applyFont="1" applyAlignment="1">
      <alignment horizontal="left" vertical="center" indent="4"/>
    </xf>
    <xf numFmtId="0" fontId="19" fillId="0" borderId="0" xfId="0" applyFont="1" applyAlignment="1">
      <alignment horizontal="left" vertical="center" indent="4"/>
    </xf>
    <xf numFmtId="0" fontId="16" fillId="0" borderId="0" xfId="0" applyFont="1" applyAlignment="1">
      <alignment horizontal="left" vertical="center" indent="4"/>
    </xf>
    <xf numFmtId="0" fontId="23" fillId="0" borderId="0" xfId="0" applyFont="1" applyAlignment="1">
      <alignment horizontal="left" vertical="center" indent="2"/>
    </xf>
    <xf numFmtId="0" fontId="16" fillId="0" borderId="0" xfId="0" applyFont="1" applyAlignment="1">
      <alignment horizontal="left" vertical="center" indent="15"/>
    </xf>
    <xf numFmtId="0" fontId="16" fillId="0" borderId="0" xfId="0" applyFont="1" applyAlignment="1">
      <alignment horizontal="left" vertical="center" indent="2"/>
    </xf>
    <xf numFmtId="0" fontId="23" fillId="0" borderId="0" xfId="0" applyFont="1" applyAlignment="1">
      <alignment horizontal="left" vertical="center" indent="4"/>
    </xf>
    <xf numFmtId="0" fontId="25" fillId="0" borderId="0" xfId="0" applyFont="1" applyAlignment="1">
      <alignment horizontal="left" vertical="center" indent="2"/>
    </xf>
    <xf numFmtId="0" fontId="26" fillId="0" borderId="0" xfId="0" applyFont="1" applyAlignment="1">
      <alignment vertical="center"/>
    </xf>
    <xf numFmtId="0" fontId="27" fillId="0" borderId="0" xfId="0" applyFont="1" applyAlignment="1">
      <alignment vertical="center"/>
    </xf>
    <xf numFmtId="0" fontId="18" fillId="0" borderId="0" xfId="0" applyFont="1" applyAlignment="1">
      <alignment horizontal="left" vertical="center" indent="4"/>
    </xf>
    <xf numFmtId="0" fontId="14" fillId="0" borderId="0" xfId="0" applyFont="1"/>
    <xf numFmtId="0" fontId="2" fillId="2" borderId="8" xfId="0" applyFont="1" applyFill="1" applyBorder="1" applyAlignment="1">
      <alignment horizontal="center"/>
    </xf>
    <xf numFmtId="0" fontId="8" fillId="2" borderId="8" xfId="0" applyFont="1" applyFill="1" applyBorder="1" applyAlignment="1">
      <alignment horizontal="center"/>
    </xf>
    <xf numFmtId="0" fontId="3" fillId="0" borderId="5" xfId="0" applyFont="1" applyBorder="1" applyAlignment="1">
      <alignment horizontal="center"/>
    </xf>
    <xf numFmtId="0" fontId="17" fillId="0" borderId="0" xfId="0" applyFont="1"/>
    <xf numFmtId="0" fontId="15" fillId="9" borderId="0" xfId="0" applyFont="1" applyFill="1" applyAlignment="1">
      <alignment horizontal="center" vertical="center"/>
    </xf>
    <xf numFmtId="0" fontId="0" fillId="0" borderId="6" xfId="0" applyBorder="1"/>
    <xf numFmtId="0" fontId="16" fillId="0" borderId="0" xfId="0" applyFont="1" applyAlignment="1">
      <alignment horizontal="left" vertical="center" indent="8"/>
    </xf>
    <xf numFmtId="0" fontId="25" fillId="0" borderId="0" xfId="0" applyFont="1" applyAlignment="1">
      <alignment horizontal="left" vertical="center" indent="10"/>
    </xf>
    <xf numFmtId="0" fontId="29" fillId="0" borderId="9" xfId="0" applyFont="1" applyBorder="1"/>
    <xf numFmtId="0" fontId="29" fillId="10" borderId="9" xfId="0" applyFont="1" applyFill="1" applyBorder="1"/>
    <xf numFmtId="0" fontId="2" fillId="2" borderId="7" xfId="0" applyFont="1" applyFill="1" applyBorder="1" applyAlignment="1">
      <alignment wrapText="1"/>
    </xf>
    <xf numFmtId="0" fontId="31" fillId="0" borderId="0" xfId="0" applyFont="1" applyAlignment="1">
      <alignment horizontal="left" vertical="center" indent="2"/>
    </xf>
    <xf numFmtId="0" fontId="5" fillId="7" borderId="0" xfId="0" applyFont="1" applyFill="1"/>
    <xf numFmtId="0" fontId="7" fillId="4" borderId="6" xfId="0" applyFont="1" applyFill="1" applyBorder="1"/>
    <xf numFmtId="0" fontId="10" fillId="0" borderId="6" xfId="0" applyFont="1" applyBorder="1"/>
    <xf numFmtId="0" fontId="7" fillId="5" borderId="6" xfId="0" applyFont="1" applyFill="1" applyBorder="1"/>
    <xf numFmtId="0" fontId="27" fillId="0" borderId="0" xfId="0" applyFont="1"/>
    <xf numFmtId="0" fontId="33" fillId="0" borderId="0" xfId="0" applyFont="1"/>
    <xf numFmtId="0" fontId="1" fillId="2" borderId="0" xfId="0" applyFont="1" applyFill="1"/>
    <xf numFmtId="0" fontId="1" fillId="2" borderId="10" xfId="0" applyFont="1" applyFill="1" applyBorder="1"/>
    <xf numFmtId="0" fontId="27" fillId="0" borderId="6" xfId="0" applyFont="1" applyBorder="1"/>
    <xf numFmtId="0" fontId="10" fillId="0" borderId="0" xfId="0" applyFont="1"/>
    <xf numFmtId="0" fontId="12" fillId="0" borderId="0" xfId="0" applyFont="1"/>
    <xf numFmtId="0" fontId="12" fillId="0" borderId="0" xfId="0" applyFont="1" applyAlignment="1">
      <alignment horizontal="right"/>
    </xf>
    <xf numFmtId="0" fontId="34" fillId="0" borderId="0" xfId="0" applyFont="1"/>
    <xf numFmtId="0" fontId="35" fillId="0" borderId="0" xfId="0" applyFont="1"/>
    <xf numFmtId="0" fontId="13" fillId="0" borderId="0" xfId="0" applyFont="1" applyAlignment="1">
      <alignment vertical="center"/>
    </xf>
    <xf numFmtId="0" fontId="36" fillId="0" borderId="0" xfId="0" applyFont="1" applyAlignment="1">
      <alignment vertical="center"/>
    </xf>
    <xf numFmtId="0" fontId="3" fillId="0" borderId="4" xfId="0" applyFont="1" applyBorder="1" applyAlignment="1">
      <alignment horizontal="center"/>
    </xf>
    <xf numFmtId="0" fontId="3" fillId="0" borderId="2" xfId="0" applyFont="1" applyBorder="1"/>
    <xf numFmtId="0" fontId="3" fillId="0" borderId="3" xfId="0" applyFont="1" applyBorder="1"/>
    <xf numFmtId="0" fontId="4" fillId="2" borderId="2" xfId="0" applyFont="1" applyFill="1" applyBorder="1" applyAlignment="1">
      <alignment horizontal="center"/>
    </xf>
    <xf numFmtId="0" fontId="3" fillId="0" borderId="0" xfId="0" applyFont="1" applyAlignment="1">
      <alignment horizontal="center"/>
    </xf>
  </cellXfs>
  <cellStyles count="1">
    <cellStyle name="Normal" xfId="0" builtinId="0"/>
  </cellStyles>
  <dxfs count="33">
    <dxf>
      <fill>
        <patternFill patternType="solid">
          <fgColor rgb="FFD5A6BD"/>
          <bgColor rgb="FFD5A6BD"/>
        </patternFill>
      </fill>
    </dxf>
    <dxf>
      <fill>
        <patternFill patternType="solid">
          <fgColor rgb="FFB6D7A8"/>
          <bgColor rgb="FFB6D7A8"/>
        </patternFill>
      </fill>
    </dxf>
    <dxf>
      <fill>
        <patternFill patternType="solid">
          <fgColor rgb="FFDD7E6B"/>
          <bgColor rgb="FFDD7E6B"/>
        </patternFill>
      </fill>
    </dxf>
    <dxf>
      <fill>
        <patternFill patternType="solid">
          <fgColor rgb="FFFFE599"/>
          <bgColor rgb="FFFFE599"/>
        </patternFill>
      </fill>
    </dxf>
    <dxf>
      <fill>
        <patternFill patternType="solid">
          <fgColor rgb="FF9FC5E8"/>
          <bgColor rgb="FF9FC5E8"/>
        </patternFill>
      </fill>
    </dxf>
    <dxf>
      <fill>
        <patternFill patternType="solid">
          <fgColor rgb="FFD5A6BD"/>
          <bgColor rgb="FFD5A6BD"/>
        </patternFill>
      </fill>
    </dxf>
    <dxf>
      <fill>
        <patternFill patternType="solid">
          <fgColor rgb="FF9FC5E8"/>
          <bgColor rgb="FF9FC5E8"/>
        </patternFill>
      </fill>
    </dxf>
    <dxf>
      <fill>
        <patternFill patternType="solid">
          <fgColor rgb="FFB6D7A8"/>
          <bgColor rgb="FFB6D7A8"/>
        </patternFill>
      </fill>
    </dxf>
    <dxf>
      <fill>
        <patternFill patternType="solid">
          <fgColor rgb="FFDD7E6B"/>
          <bgColor rgb="FFDD7E6B"/>
        </patternFill>
      </fill>
    </dxf>
    <dxf>
      <fill>
        <patternFill patternType="solid">
          <fgColor rgb="FFFFE599"/>
          <bgColor rgb="FFFFE599"/>
        </patternFill>
      </fill>
    </dxf>
    <dxf>
      <fill>
        <patternFill patternType="solid">
          <fgColor rgb="FFDD7E6B"/>
          <bgColor rgb="FFDD7E6B"/>
        </patternFill>
      </fill>
    </dxf>
    <dxf>
      <fill>
        <patternFill patternType="solid">
          <fgColor rgb="FFFFE599"/>
          <bgColor rgb="FFFFE599"/>
        </patternFill>
      </fill>
    </dxf>
    <dxf>
      <fill>
        <patternFill patternType="solid">
          <fgColor rgb="FFD5A6BD"/>
          <bgColor rgb="FFD5A6BD"/>
        </patternFill>
      </fill>
    </dxf>
    <dxf>
      <fill>
        <patternFill patternType="solid">
          <fgColor rgb="FFB6D7A8"/>
          <bgColor rgb="FFB6D7A8"/>
        </patternFill>
      </fill>
    </dxf>
    <dxf>
      <fill>
        <patternFill patternType="solid">
          <fgColor rgb="FF9FC5E8"/>
          <bgColor rgb="FF9FC5E8"/>
        </patternFill>
      </fill>
    </dxf>
    <dxf>
      <fill>
        <patternFill patternType="solid">
          <fgColor rgb="FFDD7E6B"/>
          <bgColor rgb="FFDD7E6B"/>
        </patternFill>
      </fill>
    </dxf>
    <dxf>
      <fill>
        <patternFill patternType="solid">
          <fgColor rgb="FFB6D7A8"/>
          <bgColor rgb="FFB6D7A8"/>
        </patternFill>
      </fill>
    </dxf>
    <dxf>
      <fill>
        <patternFill patternType="solid">
          <fgColor rgb="FFFFE599"/>
          <bgColor rgb="FFFFE599"/>
        </patternFill>
      </fill>
    </dxf>
    <dxf>
      <fill>
        <patternFill patternType="solid">
          <fgColor rgb="FF9FC5E8"/>
          <bgColor rgb="FF9FC5E8"/>
        </patternFill>
      </fill>
    </dxf>
    <dxf>
      <fill>
        <patternFill patternType="solid">
          <fgColor rgb="FFD5A6BD"/>
          <bgColor rgb="FFD5A6BD"/>
        </patternFill>
      </fill>
    </dxf>
    <dxf>
      <fill>
        <patternFill patternType="solid">
          <fgColor rgb="FFFFE599"/>
          <bgColor rgb="FFFFE599"/>
        </patternFill>
      </fill>
    </dxf>
    <dxf>
      <fill>
        <patternFill patternType="solid">
          <fgColor rgb="FFDD7E6B"/>
          <bgColor rgb="FFDD7E6B"/>
        </patternFill>
      </fill>
    </dxf>
    <dxf>
      <fill>
        <patternFill patternType="solid">
          <fgColor rgb="FFB6D7A8"/>
          <bgColor rgb="FFB6D7A8"/>
        </patternFill>
      </fill>
    </dxf>
    <dxf>
      <fill>
        <patternFill patternType="solid">
          <fgColor rgb="FFB6D7A8"/>
          <bgColor rgb="FFB6D7A8"/>
        </patternFill>
      </fill>
    </dxf>
    <dxf>
      <fill>
        <patternFill patternType="solid">
          <fgColor rgb="FFFFE599"/>
          <bgColor rgb="FFFFE599"/>
        </patternFill>
      </fill>
    </dxf>
    <dxf>
      <fill>
        <patternFill patternType="solid">
          <fgColor rgb="FFD5A6BD"/>
          <bgColor rgb="FFD5A6BD"/>
        </patternFill>
      </fill>
    </dxf>
    <dxf>
      <fill>
        <patternFill patternType="solid">
          <fgColor rgb="FF9FC5E8"/>
          <bgColor rgb="FF9FC5E8"/>
        </patternFill>
      </fill>
    </dxf>
    <dxf>
      <fill>
        <patternFill patternType="solid">
          <fgColor rgb="FFDD7E6B"/>
          <bgColor rgb="FFDD7E6B"/>
        </patternFill>
      </fill>
    </dxf>
    <dxf>
      <font>
        <b/>
        <i val="0"/>
        <strike val="0"/>
        <condense val="0"/>
        <extend val="0"/>
        <outline val="0"/>
        <shadow val="0"/>
        <u val="none"/>
        <vertAlign val="baseline"/>
        <sz val="12"/>
        <color theme="1"/>
        <name val="Calibri"/>
        <family val="2"/>
        <scheme val="minor"/>
      </font>
    </dxf>
    <dxf>
      <font>
        <b/>
        <i val="0"/>
        <strike val="0"/>
        <condense val="0"/>
        <extend val="0"/>
        <outline val="0"/>
        <shadow val="0"/>
        <u val="none"/>
        <vertAlign val="baseline"/>
        <sz val="12"/>
        <color theme="1"/>
        <name val="Calibri"/>
        <family val="2"/>
        <scheme val="minor"/>
      </font>
    </dxf>
    <dxf>
      <font>
        <b/>
        <i val="0"/>
        <strike val="0"/>
        <condense val="0"/>
        <extend val="0"/>
        <outline val="0"/>
        <shadow val="0"/>
        <u val="none"/>
        <vertAlign val="baseline"/>
        <sz val="12"/>
        <color theme="1"/>
        <name val="Calibri"/>
        <family val="2"/>
        <scheme val="minor"/>
      </font>
    </dxf>
    <dxf>
      <font>
        <b/>
        <i val="0"/>
        <strike val="0"/>
        <condense val="0"/>
        <extend val="0"/>
        <outline val="0"/>
        <shadow val="0"/>
        <u val="none"/>
        <vertAlign val="baseline"/>
        <sz val="12"/>
        <color theme="1"/>
        <name val="Calibri"/>
        <family val="2"/>
        <scheme val="minor"/>
      </font>
    </dxf>
    <dxf>
      <font>
        <b/>
        <i val="0"/>
        <strike val="0"/>
        <condense val="0"/>
        <extend val="0"/>
        <outline val="0"/>
        <shadow val="0"/>
        <u val="none"/>
        <vertAlign val="baseline"/>
        <sz val="12"/>
        <color theme="1"/>
        <name val="Calibri"/>
        <family val="2"/>
        <scheme val="minor"/>
      </font>
    </dxf>
  </dxfs>
  <tableStyles count="0" defaultTableStyle="TableStyleMedium2" defaultPivotStyle="PivotStyleLight16"/>
  <colors>
    <mruColors>
      <color rgb="FFEDB6EE"/>
      <color rgb="FFEEBAAE"/>
      <color rgb="FFDBECF5"/>
      <color rgb="FFAFFEFF"/>
      <color rgb="FF73FDD6"/>
      <color rgb="FFFF7E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6DD9B1C-7343-D149-8ABF-42E69406964D}" name="Table1" displayName="Table1" ref="B1:B9" totalsRowShown="0" headerRowDxfId="32">
  <autoFilter ref="B1:B9" xr:uid="{F6DD9B1C-7343-D149-8ABF-42E69406964D}"/>
  <tableColumns count="1">
    <tableColumn id="1" xr3:uid="{EC28D46E-36B8-B04A-A5A0-6A78BBB1041F}" name="Removal stage 1"/>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DC8CDD55-261C-254C-AEBC-065D3050F4F1}" name="Table2" displayName="Table2" ref="D1:D7" totalsRowShown="0" headerRowDxfId="31">
  <autoFilter ref="D1:D7" xr:uid="{DC8CDD55-261C-254C-AEBC-065D3050F4F1}"/>
  <tableColumns count="1">
    <tableColumn id="1" xr3:uid="{B348D5C6-4C32-4C49-A5F2-B999D94A6BC2}" name="Model type"/>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CF20E3B7-0786-784A-BACF-6B8D99293C1A}" name="Table3" displayName="Table3" ref="E1:E8" totalsRowShown="0" headerRowDxfId="30">
  <autoFilter ref="E1:E8" xr:uid="{CF20E3B7-0786-784A-BACF-6B8D99293C1A}"/>
  <tableColumns count="1">
    <tableColumn id="1" xr3:uid="{8D6442A6-1F48-9D42-ADB2-C508DD0C3A51}" name="Model aim"/>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E7B91AC8-017E-1141-9880-8B34C7655A0B}" name="Table4" displayName="Table4" ref="F1:F6" totalsRowShown="0" headerRowDxfId="29">
  <autoFilter ref="F1:F6" xr:uid="{E7B91AC8-017E-1141-9880-8B34C7655A0B}"/>
  <tableColumns count="1">
    <tableColumn id="1" xr3:uid="{7A5E4AA1-CFD6-CC4B-9CF5-839A58C45D74}" name="Model setting"/>
  </tableColumns>
  <tableStyleInfo name="TableStyleMedium2"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FFD64E24-34EC-BA44-86D9-AE30AA139042}" name="Table16" displayName="Table16" ref="C1:C4" totalsRowShown="0" headerRowDxfId="28">
  <autoFilter ref="C1:C4" xr:uid="{FFD64E24-34EC-BA44-86D9-AE30AA139042}"/>
  <tableColumns count="1">
    <tableColumn id="1" xr3:uid="{1E72DD37-0C8B-5D4F-B6FC-15A2245CFAFF}" name="Removal stage 2"/>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table" Target="../tables/table2.xml"/><Relationship Id="rId1" Type="http://schemas.openxmlformats.org/officeDocument/2006/relationships/table" Target="../tables/table1.xml"/><Relationship Id="rId5" Type="http://schemas.openxmlformats.org/officeDocument/2006/relationships/table" Target="../tables/table5.xml"/><Relationship Id="rId4"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ABFC32-A5F5-9B4C-9DAB-96B7A6C73AD6}">
  <dimension ref="A1:AI374"/>
  <sheetViews>
    <sheetView tabSelected="1" topLeftCell="S75" zoomScaleNormal="100" workbookViewId="0">
      <selection activeCell="Z93" sqref="Z93"/>
    </sheetView>
  </sheetViews>
  <sheetFormatPr baseColWidth="10" defaultColWidth="11" defaultRowHeight="16" x14ac:dyDescent="0.2"/>
  <cols>
    <col min="4" max="4" width="11" style="56"/>
    <col min="7" max="8" width="17" bestFit="1" customWidth="1"/>
    <col min="12" max="12" width="11" style="36"/>
    <col min="17" max="17" width="11" style="36"/>
    <col min="22" max="22" width="11" style="36"/>
    <col min="32" max="32" width="11" style="36" customWidth="1"/>
    <col min="33" max="33" width="57.1640625" customWidth="1"/>
    <col min="34" max="34" width="52.33203125" customWidth="1"/>
  </cols>
  <sheetData>
    <row r="1" spans="1:34" ht="29" customHeight="1" x14ac:dyDescent="0.2">
      <c r="A1" s="49" t="s">
        <v>948</v>
      </c>
      <c r="B1" s="49"/>
      <c r="C1" s="49"/>
      <c r="D1" s="55"/>
      <c r="E1" s="50"/>
      <c r="F1" s="31"/>
      <c r="G1" s="41" t="s">
        <v>0</v>
      </c>
      <c r="H1" s="41" t="s">
        <v>336</v>
      </c>
      <c r="I1" s="60"/>
      <c r="J1" s="60"/>
      <c r="K1" s="60"/>
      <c r="L1" s="61"/>
      <c r="M1" s="62" t="s">
        <v>1</v>
      </c>
      <c r="N1" s="60"/>
      <c r="O1" s="60"/>
      <c r="P1" s="60"/>
      <c r="Q1" s="60"/>
      <c r="R1" s="63" t="s">
        <v>2</v>
      </c>
      <c r="S1" s="63"/>
      <c r="T1" s="63"/>
      <c r="U1" s="63"/>
      <c r="V1" s="63"/>
      <c r="W1" s="59" t="s">
        <v>3</v>
      </c>
      <c r="X1" s="59"/>
      <c r="Y1" s="59"/>
      <c r="Z1" s="59"/>
      <c r="AA1" s="59"/>
      <c r="AB1" s="59"/>
      <c r="AC1" s="59"/>
      <c r="AD1" s="59"/>
      <c r="AE1" s="59"/>
      <c r="AF1" s="33"/>
      <c r="AG1" s="2"/>
      <c r="AH1" s="2"/>
    </row>
    <row r="2" spans="1:34" x14ac:dyDescent="0.2">
      <c r="A2" s="3" t="s">
        <v>4</v>
      </c>
      <c r="B2" s="3" t="s">
        <v>752</v>
      </c>
      <c r="C2" s="3" t="s">
        <v>5</v>
      </c>
      <c r="D2" s="3" t="s">
        <v>6</v>
      </c>
      <c r="E2" s="3" t="s">
        <v>7</v>
      </c>
      <c r="F2" s="32" t="s">
        <v>8</v>
      </c>
      <c r="G2" s="41"/>
      <c r="H2" s="41"/>
      <c r="I2" s="4" t="s">
        <v>9</v>
      </c>
      <c r="J2" s="4" t="s">
        <v>10</v>
      </c>
      <c r="K2" s="4" t="s">
        <v>11</v>
      </c>
      <c r="L2" s="44" t="s">
        <v>12</v>
      </c>
      <c r="M2" s="5" t="s">
        <v>13</v>
      </c>
      <c r="N2" s="5" t="s">
        <v>14</v>
      </c>
      <c r="O2" s="5" t="s">
        <v>15</v>
      </c>
      <c r="P2" s="5" t="s">
        <v>16</v>
      </c>
      <c r="Q2" s="46" t="s">
        <v>17</v>
      </c>
      <c r="R2" s="6" t="s">
        <v>18</v>
      </c>
      <c r="S2" s="6" t="s">
        <v>20</v>
      </c>
      <c r="T2" s="6" t="s">
        <v>952</v>
      </c>
      <c r="U2" s="6" t="s">
        <v>362</v>
      </c>
      <c r="V2" s="7" t="s">
        <v>728</v>
      </c>
      <c r="W2" s="6" t="s">
        <v>21</v>
      </c>
      <c r="X2" s="6" t="s">
        <v>22</v>
      </c>
      <c r="Y2" s="6" t="s">
        <v>949</v>
      </c>
      <c r="Z2" s="6" t="s">
        <v>23</v>
      </c>
      <c r="AA2" s="6" t="s">
        <v>19</v>
      </c>
      <c r="AB2" s="6" t="s">
        <v>950</v>
      </c>
      <c r="AC2" s="6" t="s">
        <v>951</v>
      </c>
      <c r="AD2" s="6" t="s">
        <v>24</v>
      </c>
      <c r="AE2" s="6" t="s">
        <v>25</v>
      </c>
      <c r="AF2" s="7" t="s">
        <v>953</v>
      </c>
      <c r="AG2" s="16"/>
      <c r="AH2" s="35"/>
    </row>
    <row r="3" spans="1:34" ht="16" customHeight="1" x14ac:dyDescent="0.2">
      <c r="A3" s="8" t="s">
        <v>27</v>
      </c>
      <c r="B3" s="8" t="s">
        <v>753</v>
      </c>
      <c r="C3" s="9">
        <v>2020</v>
      </c>
      <c r="D3" s="48" t="s">
        <v>28</v>
      </c>
      <c r="E3" s="8" t="s">
        <v>29</v>
      </c>
      <c r="F3" s="10" t="s">
        <v>992</v>
      </c>
      <c r="G3" s="8" t="s">
        <v>339</v>
      </c>
      <c r="H3" s="8" t="s">
        <v>340</v>
      </c>
      <c r="I3" s="8" t="s">
        <v>341</v>
      </c>
      <c r="J3" s="8" t="s">
        <v>342</v>
      </c>
      <c r="K3" s="8" t="s">
        <v>343</v>
      </c>
      <c r="L3" s="11" t="s">
        <v>344</v>
      </c>
      <c r="M3" s="8">
        <v>1</v>
      </c>
      <c r="N3" s="8">
        <v>0</v>
      </c>
      <c r="O3" s="8">
        <v>0</v>
      </c>
      <c r="P3" s="8">
        <v>0</v>
      </c>
      <c r="Q3" s="11">
        <v>0</v>
      </c>
      <c r="R3" s="8">
        <v>1</v>
      </c>
      <c r="S3" s="8"/>
      <c r="T3" s="8"/>
      <c r="U3" s="8"/>
      <c r="V3" s="11"/>
      <c r="W3" s="8"/>
      <c r="X3" s="8"/>
      <c r="Y3" s="8"/>
      <c r="Z3" s="8"/>
      <c r="AA3" s="8"/>
      <c r="AB3" s="8"/>
      <c r="AC3" s="8"/>
      <c r="AD3" s="8"/>
      <c r="AE3" s="8"/>
      <c r="AF3" s="11"/>
      <c r="AG3" s="1"/>
      <c r="AH3" s="1"/>
    </row>
    <row r="4" spans="1:34" ht="16" customHeight="1" x14ac:dyDescent="0.2">
      <c r="A4" s="8" t="s">
        <v>30</v>
      </c>
      <c r="B4" s="8" t="s">
        <v>754</v>
      </c>
      <c r="C4" s="9">
        <v>2014</v>
      </c>
      <c r="D4" s="48" t="s">
        <v>31</v>
      </c>
      <c r="E4" s="8" t="s">
        <v>32</v>
      </c>
      <c r="F4" s="10" t="s">
        <v>992</v>
      </c>
      <c r="G4" s="8" t="s">
        <v>339</v>
      </c>
      <c r="H4" s="8" t="s">
        <v>340</v>
      </c>
      <c r="I4" s="8" t="s">
        <v>26</v>
      </c>
      <c r="J4" s="8" t="s">
        <v>345</v>
      </c>
      <c r="K4" s="8" t="s">
        <v>346</v>
      </c>
      <c r="L4" s="11" t="s">
        <v>346</v>
      </c>
      <c r="M4" s="8">
        <v>1</v>
      </c>
      <c r="N4" s="8">
        <v>0</v>
      </c>
      <c r="O4" s="8"/>
      <c r="P4" s="8">
        <v>1</v>
      </c>
      <c r="Q4" s="11">
        <v>0</v>
      </c>
      <c r="R4" s="8">
        <v>1</v>
      </c>
      <c r="S4" s="8"/>
      <c r="T4" s="8"/>
      <c r="U4" s="8"/>
      <c r="V4" s="11"/>
      <c r="W4" s="8"/>
      <c r="X4" s="8"/>
      <c r="Y4" s="8"/>
      <c r="Z4" s="8"/>
      <c r="AA4" s="8"/>
      <c r="AB4" s="8"/>
      <c r="AC4" s="8"/>
      <c r="AD4" s="8"/>
      <c r="AE4" s="8"/>
      <c r="AF4" s="11"/>
      <c r="AG4" s="1"/>
      <c r="AH4" s="1"/>
    </row>
    <row r="5" spans="1:34" ht="16" customHeight="1" x14ac:dyDescent="0.2">
      <c r="A5" s="8" t="s">
        <v>33</v>
      </c>
      <c r="B5" s="8" t="s">
        <v>755</v>
      </c>
      <c r="C5" s="9">
        <v>2015</v>
      </c>
      <c r="D5" s="48" t="s">
        <v>34</v>
      </c>
      <c r="E5" s="8" t="s">
        <v>35</v>
      </c>
      <c r="F5" s="10" t="s">
        <v>992</v>
      </c>
      <c r="G5" s="8" t="s">
        <v>339</v>
      </c>
      <c r="H5" s="8" t="s">
        <v>340</v>
      </c>
      <c r="I5" s="8" t="s">
        <v>26</v>
      </c>
      <c r="J5" s="8" t="s">
        <v>2</v>
      </c>
      <c r="K5" s="8" t="s">
        <v>346</v>
      </c>
      <c r="L5" s="11" t="s">
        <v>346</v>
      </c>
      <c r="M5" s="8">
        <v>1</v>
      </c>
      <c r="N5" s="8">
        <v>0</v>
      </c>
      <c r="O5" s="8"/>
      <c r="P5" s="8">
        <v>0</v>
      </c>
      <c r="Q5" s="11">
        <v>0</v>
      </c>
      <c r="R5" s="8"/>
      <c r="S5" s="8"/>
      <c r="T5" s="8"/>
      <c r="U5" s="8"/>
      <c r="V5" s="11"/>
      <c r="W5" s="8"/>
      <c r="X5" s="8"/>
      <c r="Y5" s="8"/>
      <c r="Z5" s="8">
        <v>1</v>
      </c>
      <c r="AA5" s="8">
        <v>1</v>
      </c>
      <c r="AB5" s="8"/>
      <c r="AC5" s="8"/>
      <c r="AD5" s="8"/>
      <c r="AE5" s="8"/>
      <c r="AF5" s="11"/>
      <c r="AG5" s="1"/>
      <c r="AH5" s="1"/>
    </row>
    <row r="6" spans="1:34" ht="16" customHeight="1" x14ac:dyDescent="0.2">
      <c r="A6" s="8" t="s">
        <v>36</v>
      </c>
      <c r="B6" s="8" t="s">
        <v>756</v>
      </c>
      <c r="C6" s="9">
        <v>2007</v>
      </c>
      <c r="D6" s="48" t="s">
        <v>37</v>
      </c>
      <c r="E6" s="8" t="s">
        <v>38</v>
      </c>
      <c r="F6" s="10" t="s">
        <v>993</v>
      </c>
      <c r="G6" s="8" t="s">
        <v>339</v>
      </c>
      <c r="H6" s="8" t="s">
        <v>339</v>
      </c>
      <c r="I6" s="8" t="s">
        <v>348</v>
      </c>
      <c r="J6" s="8" t="s">
        <v>351</v>
      </c>
      <c r="K6" s="8" t="s">
        <v>346</v>
      </c>
      <c r="L6" s="11" t="s">
        <v>346</v>
      </c>
      <c r="M6" s="8">
        <v>1</v>
      </c>
      <c r="N6" s="8">
        <v>0</v>
      </c>
      <c r="O6" s="8"/>
      <c r="P6" s="8">
        <v>0</v>
      </c>
      <c r="Q6" s="11">
        <v>0</v>
      </c>
      <c r="R6" s="8"/>
      <c r="S6" s="8">
        <v>1</v>
      </c>
      <c r="T6" s="8">
        <v>1</v>
      </c>
      <c r="U6" s="8"/>
      <c r="V6" s="11"/>
      <c r="W6" s="8">
        <v>1</v>
      </c>
      <c r="X6" s="8">
        <v>1</v>
      </c>
      <c r="Y6" s="8"/>
      <c r="Z6" s="8">
        <v>1</v>
      </c>
      <c r="AA6" s="8"/>
      <c r="AB6" s="8"/>
      <c r="AC6" s="8"/>
      <c r="AD6" s="8"/>
      <c r="AE6" s="8"/>
      <c r="AF6" s="11"/>
      <c r="AG6" s="1"/>
      <c r="AH6" s="1"/>
    </row>
    <row r="7" spans="1:34" ht="16" customHeight="1" x14ac:dyDescent="0.2">
      <c r="A7" s="8" t="s">
        <v>39</v>
      </c>
      <c r="B7" s="8" t="s">
        <v>757</v>
      </c>
      <c r="C7" s="9">
        <v>2020</v>
      </c>
      <c r="D7" s="48" t="s">
        <v>40</v>
      </c>
      <c r="E7" s="8" t="s">
        <v>41</v>
      </c>
      <c r="F7" s="10" t="s">
        <v>992</v>
      </c>
      <c r="G7" s="8" t="s">
        <v>339</v>
      </c>
      <c r="H7" s="8" t="s">
        <v>340</v>
      </c>
      <c r="I7" s="8" t="s">
        <v>341</v>
      </c>
      <c r="J7" s="8" t="s">
        <v>349</v>
      </c>
      <c r="K7" s="8" t="s">
        <v>343</v>
      </c>
      <c r="L7" s="11" t="s">
        <v>350</v>
      </c>
      <c r="M7" s="8">
        <v>1</v>
      </c>
      <c r="N7" s="8">
        <v>0</v>
      </c>
      <c r="O7" s="8"/>
      <c r="P7" s="8">
        <v>1</v>
      </c>
      <c r="Q7" s="11">
        <v>0</v>
      </c>
      <c r="R7" s="8"/>
      <c r="S7" s="8"/>
      <c r="T7" s="8"/>
      <c r="U7" s="8"/>
      <c r="V7" s="11"/>
      <c r="W7" s="8"/>
      <c r="X7" s="8"/>
      <c r="Y7" s="8"/>
      <c r="Z7" s="8">
        <v>1</v>
      </c>
      <c r="AA7" s="8"/>
      <c r="AB7" s="8"/>
      <c r="AC7" s="8"/>
      <c r="AD7" s="8"/>
      <c r="AE7" s="8"/>
      <c r="AF7" s="11"/>
      <c r="AG7" s="1"/>
      <c r="AH7" s="1"/>
    </row>
    <row r="8" spans="1:34" ht="16" customHeight="1" x14ac:dyDescent="0.2">
      <c r="A8" s="8" t="s">
        <v>42</v>
      </c>
      <c r="B8" s="8" t="s">
        <v>758</v>
      </c>
      <c r="C8" s="9">
        <v>2016</v>
      </c>
      <c r="D8" s="48" t="s">
        <v>43</v>
      </c>
      <c r="E8" s="8" t="s">
        <v>44</v>
      </c>
      <c r="F8" s="10" t="s">
        <v>992</v>
      </c>
      <c r="G8" s="8" t="s">
        <v>339</v>
      </c>
      <c r="H8" s="8" t="s">
        <v>340</v>
      </c>
      <c r="I8" s="8" t="s">
        <v>341</v>
      </c>
      <c r="J8" s="8" t="s">
        <v>351</v>
      </c>
      <c r="K8" s="8" t="s">
        <v>346</v>
      </c>
      <c r="L8" s="11" t="s">
        <v>346</v>
      </c>
      <c r="M8" s="8">
        <v>1</v>
      </c>
      <c r="N8" s="8">
        <v>0</v>
      </c>
      <c r="O8" s="8"/>
      <c r="P8" s="8">
        <v>0</v>
      </c>
      <c r="Q8" s="11">
        <v>0</v>
      </c>
      <c r="R8" s="8"/>
      <c r="S8" s="8"/>
      <c r="T8" s="8"/>
      <c r="U8" s="8"/>
      <c r="V8" s="11"/>
      <c r="W8" s="8"/>
      <c r="X8" s="8"/>
      <c r="Y8" s="8"/>
      <c r="Z8" s="8">
        <v>1</v>
      </c>
      <c r="AA8" s="8">
        <v>1</v>
      </c>
      <c r="AB8" s="8"/>
      <c r="AC8" s="8"/>
      <c r="AD8" s="8"/>
      <c r="AE8" s="8"/>
      <c r="AF8" s="11"/>
      <c r="AG8" s="1"/>
      <c r="AH8" s="1"/>
    </row>
    <row r="9" spans="1:34" ht="16" customHeight="1" x14ac:dyDescent="0.2">
      <c r="A9" s="8" t="s">
        <v>45</v>
      </c>
      <c r="B9" s="8" t="s">
        <v>759</v>
      </c>
      <c r="C9" s="9">
        <v>1985</v>
      </c>
      <c r="D9" s="48" t="s">
        <v>46</v>
      </c>
      <c r="E9" s="8" t="s">
        <v>47</v>
      </c>
      <c r="F9" s="10" t="s">
        <v>993</v>
      </c>
      <c r="G9" s="8" t="s">
        <v>339</v>
      </c>
      <c r="H9" s="8" t="s">
        <v>339</v>
      </c>
      <c r="I9" s="8" t="s">
        <v>348</v>
      </c>
      <c r="J9" s="8" t="s">
        <v>342</v>
      </c>
      <c r="K9" s="8" t="s">
        <v>346</v>
      </c>
      <c r="L9" s="11" t="s">
        <v>346</v>
      </c>
      <c r="M9" s="8">
        <v>0</v>
      </c>
      <c r="N9" s="8">
        <v>1</v>
      </c>
      <c r="O9" s="8" t="s">
        <v>352</v>
      </c>
      <c r="P9" s="8">
        <v>0</v>
      </c>
      <c r="Q9" s="11">
        <v>0</v>
      </c>
      <c r="R9" s="8"/>
      <c r="S9" s="8"/>
      <c r="T9" s="8"/>
      <c r="U9" s="8">
        <v>1</v>
      </c>
      <c r="V9" s="11" t="s">
        <v>997</v>
      </c>
      <c r="W9" s="8"/>
      <c r="X9" s="8"/>
      <c r="Y9" s="8"/>
      <c r="Z9" s="8"/>
      <c r="AA9" s="8"/>
      <c r="AB9" s="8"/>
      <c r="AC9" s="8"/>
      <c r="AD9" s="8"/>
      <c r="AE9" s="8"/>
      <c r="AF9" s="11"/>
      <c r="AG9" s="1"/>
      <c r="AH9" s="1"/>
    </row>
    <row r="10" spans="1:34" x14ac:dyDescent="0.2">
      <c r="A10" s="8" t="s">
        <v>48</v>
      </c>
      <c r="B10" s="8" t="s">
        <v>760</v>
      </c>
      <c r="C10" s="9">
        <v>2012</v>
      </c>
      <c r="D10" s="48" t="s">
        <v>49</v>
      </c>
      <c r="E10" s="8" t="s">
        <v>50</v>
      </c>
      <c r="F10" s="10" t="s">
        <v>993</v>
      </c>
      <c r="G10" s="8" t="s">
        <v>339</v>
      </c>
      <c r="H10" s="8" t="s">
        <v>339</v>
      </c>
      <c r="I10" s="8" t="s">
        <v>348</v>
      </c>
      <c r="J10" s="8" t="s">
        <v>342</v>
      </c>
      <c r="K10" s="8" t="s">
        <v>354</v>
      </c>
      <c r="L10" s="11" t="s">
        <v>354</v>
      </c>
      <c r="M10" s="8">
        <v>1</v>
      </c>
      <c r="N10" s="8">
        <v>1</v>
      </c>
      <c r="O10" s="8" t="s">
        <v>355</v>
      </c>
      <c r="P10" s="8">
        <v>0</v>
      </c>
      <c r="Q10" s="11">
        <v>0</v>
      </c>
      <c r="R10" s="8"/>
      <c r="S10" s="8">
        <v>1</v>
      </c>
      <c r="T10" s="8">
        <v>1</v>
      </c>
      <c r="U10" s="8"/>
      <c r="V10" s="11"/>
      <c r="W10" s="8"/>
      <c r="X10" s="8">
        <v>1</v>
      </c>
      <c r="Y10" s="8"/>
      <c r="Z10" s="8"/>
      <c r="AA10" s="8"/>
      <c r="AB10" s="8"/>
      <c r="AC10" s="8"/>
      <c r="AD10" s="8">
        <v>1</v>
      </c>
      <c r="AE10" s="8" t="s">
        <v>746</v>
      </c>
      <c r="AF10" s="11"/>
      <c r="AG10" s="1"/>
      <c r="AH10" s="1"/>
    </row>
    <row r="11" spans="1:34" x14ac:dyDescent="0.2">
      <c r="A11" s="8" t="s">
        <v>51</v>
      </c>
      <c r="B11" s="8" t="s">
        <v>761</v>
      </c>
      <c r="C11" s="9">
        <v>2020</v>
      </c>
      <c r="D11" s="48" t="s">
        <v>52</v>
      </c>
      <c r="E11" s="8" t="s">
        <v>53</v>
      </c>
      <c r="F11" s="10" t="s">
        <v>992</v>
      </c>
      <c r="G11" s="8" t="s">
        <v>339</v>
      </c>
      <c r="H11" s="8" t="s">
        <v>340</v>
      </c>
      <c r="I11" s="8" t="s">
        <v>26</v>
      </c>
      <c r="J11" s="8" t="s">
        <v>349</v>
      </c>
      <c r="K11" s="8" t="s">
        <v>343</v>
      </c>
      <c r="L11" s="8" t="s">
        <v>356</v>
      </c>
      <c r="M11" s="8">
        <v>1</v>
      </c>
      <c r="N11" s="8">
        <v>0</v>
      </c>
      <c r="O11" s="8"/>
      <c r="P11" s="8">
        <v>0</v>
      </c>
      <c r="Q11" s="11">
        <v>0</v>
      </c>
      <c r="R11" s="8"/>
      <c r="S11" s="8"/>
      <c r="T11" s="8"/>
      <c r="U11" s="8"/>
      <c r="V11" s="11"/>
      <c r="W11" s="8"/>
      <c r="X11" s="8"/>
      <c r="Y11" s="8"/>
      <c r="Z11" s="8">
        <v>1</v>
      </c>
      <c r="AA11" s="8"/>
      <c r="AB11" s="8"/>
      <c r="AC11" s="8"/>
      <c r="AD11" s="8"/>
      <c r="AE11" s="8"/>
      <c r="AF11" s="11"/>
      <c r="AG11" s="1"/>
      <c r="AH11" s="1"/>
    </row>
    <row r="12" spans="1:34" x14ac:dyDescent="0.2">
      <c r="A12" s="8" t="s">
        <v>54</v>
      </c>
      <c r="B12" s="8" t="s">
        <v>762</v>
      </c>
      <c r="C12" s="9">
        <v>2019</v>
      </c>
      <c r="D12" s="48" t="s">
        <v>55</v>
      </c>
      <c r="E12" s="8" t="s">
        <v>56</v>
      </c>
      <c r="F12" s="10" t="s">
        <v>992</v>
      </c>
      <c r="G12" s="8" t="s">
        <v>339</v>
      </c>
      <c r="H12" s="8" t="s">
        <v>340</v>
      </c>
      <c r="I12" s="8" t="s">
        <v>26</v>
      </c>
      <c r="J12" s="8" t="s">
        <v>357</v>
      </c>
      <c r="K12" s="8" t="s">
        <v>343</v>
      </c>
      <c r="L12" s="52" t="s">
        <v>736</v>
      </c>
      <c r="M12" s="8">
        <v>1</v>
      </c>
      <c r="N12" s="8">
        <v>0</v>
      </c>
      <c r="O12" s="8"/>
      <c r="P12" s="8">
        <v>1</v>
      </c>
      <c r="Q12" s="11">
        <v>0</v>
      </c>
      <c r="R12" s="8"/>
      <c r="S12" s="8"/>
      <c r="T12" s="8"/>
      <c r="U12" s="8"/>
      <c r="V12" s="11"/>
      <c r="W12" s="8"/>
      <c r="X12" s="8"/>
      <c r="Y12" s="8"/>
      <c r="Z12" s="8">
        <v>1</v>
      </c>
      <c r="AA12" s="8"/>
      <c r="AB12" s="8"/>
      <c r="AC12" s="8"/>
      <c r="AD12" s="8"/>
      <c r="AE12" s="8"/>
      <c r="AF12" s="11"/>
      <c r="AG12" s="1"/>
      <c r="AH12" s="1"/>
    </row>
    <row r="13" spans="1:34" ht="16" customHeight="1" x14ac:dyDescent="0.2">
      <c r="A13" s="12" t="s">
        <v>57</v>
      </c>
      <c r="B13" s="12" t="s">
        <v>763</v>
      </c>
      <c r="C13" s="13">
        <v>2019</v>
      </c>
      <c r="D13" s="56" t="s">
        <v>58</v>
      </c>
      <c r="E13" s="12" t="s">
        <v>59</v>
      </c>
      <c r="F13" s="10" t="s">
        <v>992</v>
      </c>
      <c r="G13" s="1" t="s">
        <v>339</v>
      </c>
      <c r="H13" s="1" t="s">
        <v>340</v>
      </c>
      <c r="I13" s="8" t="s">
        <v>26</v>
      </c>
      <c r="J13" s="8" t="s">
        <v>357</v>
      </c>
      <c r="K13" s="8" t="s">
        <v>343</v>
      </c>
      <c r="L13" s="11" t="s">
        <v>356</v>
      </c>
      <c r="M13" s="8">
        <v>1</v>
      </c>
      <c r="N13" s="8">
        <v>0</v>
      </c>
      <c r="O13" s="8"/>
      <c r="P13" s="8">
        <v>0</v>
      </c>
      <c r="Q13" s="11">
        <v>0</v>
      </c>
      <c r="R13" s="8"/>
      <c r="S13" s="8"/>
      <c r="T13" s="8"/>
      <c r="U13" s="8"/>
      <c r="V13" s="11"/>
      <c r="W13" s="8"/>
      <c r="X13" s="8"/>
      <c r="Y13" s="8"/>
      <c r="Z13" s="8">
        <v>1</v>
      </c>
      <c r="AA13" s="8"/>
      <c r="AB13" s="8"/>
      <c r="AC13" s="8"/>
      <c r="AD13" s="8"/>
      <c r="AE13" s="8"/>
      <c r="AF13" s="11"/>
      <c r="AG13" s="1"/>
      <c r="AH13" s="1"/>
    </row>
    <row r="14" spans="1:34" ht="16" customHeight="1" x14ac:dyDescent="0.2">
      <c r="A14" s="12" t="s">
        <v>60</v>
      </c>
      <c r="B14" s="12" t="s">
        <v>764</v>
      </c>
      <c r="C14" s="13">
        <v>2021</v>
      </c>
      <c r="D14" s="56" t="s">
        <v>61</v>
      </c>
      <c r="E14" s="12" t="s">
        <v>62</v>
      </c>
      <c r="F14" s="10" t="s">
        <v>992</v>
      </c>
      <c r="G14" s="1" t="s">
        <v>339</v>
      </c>
      <c r="H14" s="1" t="s">
        <v>340</v>
      </c>
      <c r="I14" s="1" t="s">
        <v>26</v>
      </c>
      <c r="J14" s="1" t="s">
        <v>345</v>
      </c>
      <c r="K14" s="1" t="s">
        <v>343</v>
      </c>
      <c r="L14" s="14" t="s">
        <v>356</v>
      </c>
      <c r="M14" s="1">
        <v>1</v>
      </c>
      <c r="N14" s="1">
        <v>0</v>
      </c>
      <c r="O14" s="1"/>
      <c r="P14" s="1">
        <v>0</v>
      </c>
      <c r="Q14" s="14">
        <v>0</v>
      </c>
      <c r="R14" s="1"/>
      <c r="S14" s="1"/>
      <c r="T14" s="1"/>
      <c r="U14" s="1"/>
      <c r="V14" s="14"/>
      <c r="W14" s="1"/>
      <c r="X14" s="1"/>
      <c r="Y14" s="1"/>
      <c r="Z14" s="1">
        <v>1</v>
      </c>
      <c r="AA14" s="1"/>
      <c r="AB14" s="1"/>
      <c r="AC14" s="1"/>
      <c r="AD14" s="1"/>
      <c r="AE14" s="1"/>
      <c r="AF14" s="14"/>
      <c r="AG14" s="1"/>
      <c r="AH14" s="1"/>
    </row>
    <row r="15" spans="1:34" ht="16" customHeight="1" x14ac:dyDescent="0.2">
      <c r="A15" s="8" t="s">
        <v>63</v>
      </c>
      <c r="B15" s="8" t="s">
        <v>765</v>
      </c>
      <c r="C15" s="9">
        <v>2007</v>
      </c>
      <c r="D15" s="48" t="s">
        <v>64</v>
      </c>
      <c r="E15" s="8" t="s">
        <v>65</v>
      </c>
      <c r="F15" s="10" t="s">
        <v>992</v>
      </c>
      <c r="G15" s="8" t="s">
        <v>339</v>
      </c>
      <c r="H15" s="8" t="s">
        <v>340</v>
      </c>
      <c r="I15" s="8" t="s">
        <v>26</v>
      </c>
      <c r="J15" s="8" t="s">
        <v>357</v>
      </c>
      <c r="K15" s="8" t="s">
        <v>343</v>
      </c>
      <c r="L15" s="11" t="s">
        <v>358</v>
      </c>
      <c r="M15" s="8">
        <v>1</v>
      </c>
      <c r="N15" s="8">
        <v>0</v>
      </c>
      <c r="O15" s="8"/>
      <c r="P15" s="8">
        <v>1</v>
      </c>
      <c r="Q15" s="11">
        <v>0</v>
      </c>
      <c r="R15" s="8"/>
      <c r="S15" s="8"/>
      <c r="T15" s="8"/>
      <c r="U15" s="8"/>
      <c r="V15" s="11"/>
      <c r="W15" s="8"/>
      <c r="X15" s="8"/>
      <c r="Y15" s="8"/>
      <c r="Z15" s="8">
        <v>1</v>
      </c>
      <c r="AA15" s="8"/>
      <c r="AB15" s="8"/>
      <c r="AC15" s="8"/>
      <c r="AD15" s="8"/>
      <c r="AE15" s="8"/>
      <c r="AF15" s="11"/>
      <c r="AG15" s="1"/>
      <c r="AH15" s="1"/>
    </row>
    <row r="16" spans="1:34" x14ac:dyDescent="0.2">
      <c r="A16" s="8" t="s">
        <v>66</v>
      </c>
      <c r="B16" s="8" t="s">
        <v>766</v>
      </c>
      <c r="C16" s="9">
        <v>2007</v>
      </c>
      <c r="D16" s="48" t="s">
        <v>67</v>
      </c>
      <c r="E16" s="8" t="s">
        <v>68</v>
      </c>
      <c r="F16" s="10" t="s">
        <v>992</v>
      </c>
      <c r="G16" s="8" t="s">
        <v>339</v>
      </c>
      <c r="H16" s="8" t="s">
        <v>340</v>
      </c>
      <c r="I16" s="8" t="s">
        <v>26</v>
      </c>
      <c r="J16" s="8" t="s">
        <v>357</v>
      </c>
      <c r="K16" s="8" t="s">
        <v>343</v>
      </c>
      <c r="L16" s="8" t="s">
        <v>359</v>
      </c>
      <c r="M16" s="8">
        <v>1</v>
      </c>
      <c r="N16" s="8">
        <v>0</v>
      </c>
      <c r="O16" s="8"/>
      <c r="P16" s="8">
        <v>1</v>
      </c>
      <c r="Q16" s="11">
        <v>0</v>
      </c>
      <c r="R16" s="8"/>
      <c r="S16" s="8"/>
      <c r="T16" s="8"/>
      <c r="U16" s="8"/>
      <c r="V16" s="11"/>
      <c r="W16" s="8"/>
      <c r="X16" s="8"/>
      <c r="Y16" s="8"/>
      <c r="Z16" s="8">
        <v>1</v>
      </c>
      <c r="AA16" s="8"/>
      <c r="AB16" s="8"/>
      <c r="AC16" s="8"/>
      <c r="AD16" s="8"/>
      <c r="AE16" s="8"/>
      <c r="AF16" s="11"/>
      <c r="AG16" s="1"/>
      <c r="AH16" s="1"/>
    </row>
    <row r="17" spans="1:34" x14ac:dyDescent="0.2">
      <c r="A17" s="8" t="s">
        <v>69</v>
      </c>
      <c r="B17" s="8" t="s">
        <v>767</v>
      </c>
      <c r="C17" s="9">
        <v>2005</v>
      </c>
      <c r="D17" s="48" t="s">
        <v>70</v>
      </c>
      <c r="E17" s="8" t="s">
        <v>71</v>
      </c>
      <c r="F17" s="10" t="s">
        <v>992</v>
      </c>
      <c r="G17" s="8" t="s">
        <v>339</v>
      </c>
      <c r="H17" s="8" t="s">
        <v>340</v>
      </c>
      <c r="I17" s="8" t="s">
        <v>26</v>
      </c>
      <c r="J17" s="8" t="s">
        <v>357</v>
      </c>
      <c r="K17" s="8" t="s">
        <v>343</v>
      </c>
      <c r="L17" s="11" t="s">
        <v>358</v>
      </c>
      <c r="M17" s="8">
        <v>1</v>
      </c>
      <c r="N17" s="8">
        <v>0</v>
      </c>
      <c r="O17" s="8"/>
      <c r="P17" s="8">
        <v>1</v>
      </c>
      <c r="Q17" s="11">
        <v>0</v>
      </c>
      <c r="R17" s="8"/>
      <c r="S17" s="8"/>
      <c r="T17" s="8"/>
      <c r="U17" s="8"/>
      <c r="V17" s="11"/>
      <c r="W17" s="8"/>
      <c r="X17" s="8"/>
      <c r="Y17" s="8"/>
      <c r="Z17" s="8">
        <v>1</v>
      </c>
      <c r="AA17" s="8"/>
      <c r="AB17" s="8"/>
      <c r="AC17" s="8"/>
      <c r="AD17" s="8"/>
      <c r="AE17" s="8"/>
      <c r="AF17" s="11"/>
      <c r="AG17" s="1"/>
      <c r="AH17" s="1"/>
    </row>
    <row r="18" spans="1:34" ht="16" customHeight="1" x14ac:dyDescent="0.2">
      <c r="A18" s="8" t="s">
        <v>72</v>
      </c>
      <c r="B18" s="8" t="s">
        <v>768</v>
      </c>
      <c r="C18" s="9">
        <v>2016</v>
      </c>
      <c r="D18" s="48" t="s">
        <v>73</v>
      </c>
      <c r="E18" s="8" t="s">
        <v>74</v>
      </c>
      <c r="F18" s="10" t="s">
        <v>993</v>
      </c>
      <c r="G18" s="8" t="s">
        <v>339</v>
      </c>
      <c r="H18" s="8" t="s">
        <v>339</v>
      </c>
      <c r="I18" s="8" t="s">
        <v>348</v>
      </c>
      <c r="J18" s="8" t="s">
        <v>351</v>
      </c>
      <c r="K18" s="8" t="s">
        <v>354</v>
      </c>
      <c r="L18" s="11" t="s">
        <v>354</v>
      </c>
      <c r="M18" s="8">
        <v>1</v>
      </c>
      <c r="N18" s="8">
        <v>0</v>
      </c>
      <c r="O18" s="8"/>
      <c r="P18" s="8">
        <v>0</v>
      </c>
      <c r="Q18" s="11">
        <v>0</v>
      </c>
      <c r="R18" s="8"/>
      <c r="S18" s="8"/>
      <c r="T18" s="8"/>
      <c r="U18" s="8"/>
      <c r="V18" s="11"/>
      <c r="W18" s="8">
        <v>1</v>
      </c>
      <c r="X18" s="8"/>
      <c r="Y18" s="8"/>
      <c r="Z18" s="8"/>
      <c r="AA18" s="8"/>
      <c r="AB18" s="8"/>
      <c r="AC18" s="8"/>
      <c r="AD18" s="8"/>
      <c r="AE18" s="8"/>
      <c r="AF18" s="11"/>
      <c r="AG18" s="1"/>
      <c r="AH18" s="1"/>
    </row>
    <row r="19" spans="1:34" ht="16" customHeight="1" x14ac:dyDescent="0.2">
      <c r="A19" s="8" t="s">
        <v>75</v>
      </c>
      <c r="B19" s="8" t="s">
        <v>769</v>
      </c>
      <c r="C19" s="9">
        <v>2008</v>
      </c>
      <c r="D19" s="48" t="s">
        <v>76</v>
      </c>
      <c r="E19" s="8" t="s">
        <v>77</v>
      </c>
      <c r="F19" s="10" t="s">
        <v>992</v>
      </c>
      <c r="G19" s="8" t="s">
        <v>339</v>
      </c>
      <c r="H19" s="8" t="s">
        <v>340</v>
      </c>
      <c r="I19" s="8" t="s">
        <v>26</v>
      </c>
      <c r="J19" s="8" t="s">
        <v>357</v>
      </c>
      <c r="K19" s="8" t="s">
        <v>343</v>
      </c>
      <c r="L19" s="11" t="s">
        <v>360</v>
      </c>
      <c r="M19" s="8">
        <v>1</v>
      </c>
      <c r="N19" s="8">
        <v>0</v>
      </c>
      <c r="O19" s="8"/>
      <c r="P19" s="8">
        <v>1</v>
      </c>
      <c r="Q19" s="11">
        <v>0</v>
      </c>
      <c r="R19" s="8"/>
      <c r="S19" s="8"/>
      <c r="T19" s="8"/>
      <c r="U19" s="8"/>
      <c r="V19" s="11"/>
      <c r="W19" s="8"/>
      <c r="X19" s="8"/>
      <c r="Y19" s="8"/>
      <c r="Z19" s="8"/>
      <c r="AA19" s="8">
        <v>1</v>
      </c>
      <c r="AB19" s="8"/>
      <c r="AC19" s="8"/>
      <c r="AD19" s="8"/>
      <c r="AE19" s="8"/>
      <c r="AF19" s="11"/>
      <c r="AG19" s="1"/>
      <c r="AH19" s="1"/>
    </row>
    <row r="20" spans="1:34" x14ac:dyDescent="0.2">
      <c r="A20" s="1" t="s">
        <v>430</v>
      </c>
      <c r="B20" s="1" t="s">
        <v>770</v>
      </c>
      <c r="C20" s="1">
        <v>2009</v>
      </c>
      <c r="D20" s="48" t="s">
        <v>431</v>
      </c>
      <c r="E20" s="1" t="s">
        <v>432</v>
      </c>
      <c r="F20" s="10" t="s">
        <v>992</v>
      </c>
      <c r="G20" t="s">
        <v>339</v>
      </c>
      <c r="H20" s="8" t="s">
        <v>340</v>
      </c>
      <c r="I20" s="8" t="s">
        <v>26</v>
      </c>
      <c r="J20" s="8" t="s">
        <v>342</v>
      </c>
      <c r="K20" s="8" t="s">
        <v>343</v>
      </c>
      <c r="L20" s="8" t="s">
        <v>391</v>
      </c>
      <c r="M20">
        <v>1</v>
      </c>
      <c r="P20">
        <v>1</v>
      </c>
      <c r="W20">
        <v>1</v>
      </c>
    </row>
    <row r="21" spans="1:34" x14ac:dyDescent="0.2">
      <c r="A21" s="8" t="s">
        <v>78</v>
      </c>
      <c r="B21" s="8" t="s">
        <v>771</v>
      </c>
      <c r="C21" s="9">
        <v>2007</v>
      </c>
      <c r="D21" s="48" t="s">
        <v>79</v>
      </c>
      <c r="E21" s="8" t="s">
        <v>80</v>
      </c>
      <c r="F21" s="10" t="s">
        <v>992</v>
      </c>
      <c r="G21" s="8" t="s">
        <v>339</v>
      </c>
      <c r="H21" s="8" t="s">
        <v>340</v>
      </c>
      <c r="I21" s="8" t="s">
        <v>26</v>
      </c>
      <c r="J21" s="8" t="s">
        <v>357</v>
      </c>
      <c r="K21" s="8" t="s">
        <v>343</v>
      </c>
      <c r="L21" s="8" t="s">
        <v>360</v>
      </c>
      <c r="M21" s="8">
        <v>1</v>
      </c>
      <c r="N21" s="8">
        <v>0</v>
      </c>
      <c r="O21" s="8"/>
      <c r="P21" s="8">
        <v>1</v>
      </c>
      <c r="Q21" s="11">
        <v>0</v>
      </c>
      <c r="R21" s="8"/>
      <c r="S21" s="8"/>
      <c r="T21" s="8"/>
      <c r="U21" s="8"/>
      <c r="V21" s="8"/>
      <c r="W21" s="8"/>
      <c r="X21" s="8"/>
      <c r="Y21" s="8"/>
      <c r="Z21" s="8">
        <v>1</v>
      </c>
      <c r="AA21" s="8">
        <v>1</v>
      </c>
      <c r="AB21" s="8"/>
      <c r="AC21" s="8"/>
      <c r="AD21" s="8"/>
      <c r="AE21" s="8"/>
      <c r="AF21" s="11"/>
      <c r="AG21" s="1"/>
      <c r="AH21" s="1"/>
    </row>
    <row r="22" spans="1:34" ht="16" customHeight="1" x14ac:dyDescent="0.2">
      <c r="A22" s="8" t="s">
        <v>81</v>
      </c>
      <c r="B22" s="8" t="s">
        <v>772</v>
      </c>
      <c r="C22" s="9">
        <v>2009</v>
      </c>
      <c r="D22" s="48" t="s">
        <v>82</v>
      </c>
      <c r="E22" s="8" t="s">
        <v>83</v>
      </c>
      <c r="F22" s="10" t="s">
        <v>992</v>
      </c>
      <c r="G22" s="8" t="s">
        <v>339</v>
      </c>
      <c r="H22" s="8" t="s">
        <v>340</v>
      </c>
      <c r="I22" s="8" t="s">
        <v>26</v>
      </c>
      <c r="J22" s="8" t="s">
        <v>361</v>
      </c>
      <c r="K22" s="8" t="s">
        <v>343</v>
      </c>
      <c r="L22" s="11" t="s">
        <v>360</v>
      </c>
      <c r="M22" s="8">
        <v>1</v>
      </c>
      <c r="N22" s="8">
        <v>0</v>
      </c>
      <c r="O22" s="8"/>
      <c r="P22" s="8">
        <v>1</v>
      </c>
      <c r="Q22" s="11">
        <v>0</v>
      </c>
      <c r="R22" s="8"/>
      <c r="S22" s="8"/>
      <c r="T22" s="8"/>
      <c r="U22" s="8"/>
      <c r="V22" s="11"/>
      <c r="W22" s="8"/>
      <c r="X22" s="8"/>
      <c r="Y22" s="8"/>
      <c r="Z22" s="8"/>
      <c r="AA22" s="8">
        <v>1</v>
      </c>
      <c r="AB22" s="8"/>
      <c r="AC22" s="8"/>
      <c r="AD22" s="8"/>
      <c r="AE22" s="8"/>
      <c r="AF22" s="11"/>
      <c r="AG22" s="1"/>
      <c r="AH22" s="1"/>
    </row>
    <row r="23" spans="1:34" ht="16" customHeight="1" x14ac:dyDescent="0.2">
      <c r="A23" s="8" t="s">
        <v>84</v>
      </c>
      <c r="B23" s="8" t="s">
        <v>773</v>
      </c>
      <c r="C23" s="9">
        <v>2008</v>
      </c>
      <c r="D23" s="48" t="s">
        <v>85</v>
      </c>
      <c r="E23" s="8" t="s">
        <v>86</v>
      </c>
      <c r="F23" s="10" t="s">
        <v>993</v>
      </c>
      <c r="G23" s="8" t="s">
        <v>339</v>
      </c>
      <c r="H23" s="8" t="s">
        <v>339</v>
      </c>
      <c r="I23" s="8" t="s">
        <v>26</v>
      </c>
      <c r="J23" s="8" t="s">
        <v>351</v>
      </c>
      <c r="K23" s="8" t="s">
        <v>346</v>
      </c>
      <c r="L23" s="11" t="s">
        <v>346</v>
      </c>
      <c r="M23" s="8">
        <v>1</v>
      </c>
      <c r="N23" s="8">
        <v>0</v>
      </c>
      <c r="O23" s="8"/>
      <c r="P23" s="8">
        <v>1</v>
      </c>
      <c r="Q23" s="11">
        <v>0</v>
      </c>
      <c r="R23" s="8">
        <v>1</v>
      </c>
      <c r="S23" s="8"/>
      <c r="T23" s="8"/>
      <c r="U23" s="8"/>
      <c r="V23" s="11"/>
      <c r="W23" s="8"/>
      <c r="X23" s="8"/>
      <c r="Y23" s="8"/>
      <c r="Z23" s="8"/>
      <c r="AA23" s="8"/>
      <c r="AB23" s="8"/>
      <c r="AC23" s="8"/>
      <c r="AD23" s="8"/>
      <c r="AE23" s="8"/>
      <c r="AF23" s="11"/>
      <c r="AG23" s="1"/>
      <c r="AH23" s="1"/>
    </row>
    <row r="24" spans="1:34" x14ac:dyDescent="0.2">
      <c r="A24" s="8" t="s">
        <v>87</v>
      </c>
      <c r="B24" s="8" t="s">
        <v>774</v>
      </c>
      <c r="C24" s="9">
        <v>2011</v>
      </c>
      <c r="D24" s="48" t="s">
        <v>88</v>
      </c>
      <c r="E24" s="8" t="s">
        <v>89</v>
      </c>
      <c r="F24" s="10" t="s">
        <v>992</v>
      </c>
      <c r="G24" s="8" t="s">
        <v>339</v>
      </c>
      <c r="H24" s="8" t="s">
        <v>340</v>
      </c>
      <c r="I24" s="8" t="s">
        <v>26</v>
      </c>
      <c r="J24" s="8" t="s">
        <v>357</v>
      </c>
      <c r="K24" s="8" t="s">
        <v>362</v>
      </c>
      <c r="L24" s="8" t="s">
        <v>743</v>
      </c>
      <c r="M24" s="8">
        <v>1</v>
      </c>
      <c r="N24" s="8">
        <v>0</v>
      </c>
      <c r="O24" s="8"/>
      <c r="P24" s="8">
        <v>1</v>
      </c>
      <c r="Q24" s="11">
        <v>0</v>
      </c>
      <c r="R24" s="8"/>
      <c r="S24" s="8"/>
      <c r="T24" s="8"/>
      <c r="U24" s="8"/>
      <c r="V24" s="11"/>
      <c r="W24" s="8"/>
      <c r="X24" s="8"/>
      <c r="Y24" s="8"/>
      <c r="Z24" s="8">
        <v>1</v>
      </c>
      <c r="AA24" s="8"/>
      <c r="AB24" s="8"/>
      <c r="AC24" s="8"/>
      <c r="AD24" s="8"/>
      <c r="AE24" s="8"/>
      <c r="AF24" s="11"/>
      <c r="AG24" s="1"/>
      <c r="AH24" s="1"/>
    </row>
    <row r="25" spans="1:34" x14ac:dyDescent="0.2">
      <c r="A25" s="8" t="s">
        <v>90</v>
      </c>
      <c r="B25" s="8" t="s">
        <v>775</v>
      </c>
      <c r="C25" s="9">
        <v>2011</v>
      </c>
      <c r="D25" s="48" t="s">
        <v>91</v>
      </c>
      <c r="E25" s="8" t="s">
        <v>92</v>
      </c>
      <c r="F25" s="10" t="s">
        <v>992</v>
      </c>
      <c r="G25" s="8" t="s">
        <v>339</v>
      </c>
      <c r="H25" s="8" t="s">
        <v>340</v>
      </c>
      <c r="I25" s="8" t="s">
        <v>26</v>
      </c>
      <c r="J25" s="8" t="s">
        <v>2</v>
      </c>
      <c r="K25" s="8" t="s">
        <v>343</v>
      </c>
      <c r="L25" s="11" t="s">
        <v>363</v>
      </c>
      <c r="M25" s="8">
        <v>1</v>
      </c>
      <c r="N25" s="8">
        <v>0</v>
      </c>
      <c r="O25" s="8"/>
      <c r="P25" s="8">
        <v>0</v>
      </c>
      <c r="Q25" s="11">
        <v>0</v>
      </c>
      <c r="R25" s="8"/>
      <c r="S25" s="8"/>
      <c r="T25" s="8"/>
      <c r="U25" s="8"/>
      <c r="V25" s="11"/>
      <c r="W25" s="8"/>
      <c r="X25" s="8"/>
      <c r="Y25" s="8"/>
      <c r="Z25" s="8">
        <v>1</v>
      </c>
      <c r="AA25" s="8">
        <v>1</v>
      </c>
      <c r="AB25" s="8"/>
      <c r="AC25" s="8"/>
      <c r="AD25" s="8"/>
      <c r="AE25" s="8"/>
      <c r="AF25" s="11"/>
      <c r="AG25" s="1"/>
      <c r="AH25" s="1"/>
    </row>
    <row r="26" spans="1:34" x14ac:dyDescent="0.2">
      <c r="A26" s="8" t="s">
        <v>93</v>
      </c>
      <c r="B26" s="8" t="s">
        <v>776</v>
      </c>
      <c r="C26" s="9">
        <v>2009</v>
      </c>
      <c r="D26" s="48" t="s">
        <v>94</v>
      </c>
      <c r="E26" s="8" t="s">
        <v>95</v>
      </c>
      <c r="F26" s="10" t="s">
        <v>992</v>
      </c>
      <c r="G26" s="8" t="s">
        <v>339</v>
      </c>
      <c r="H26" s="8" t="s">
        <v>340</v>
      </c>
      <c r="I26" s="8" t="s">
        <v>26</v>
      </c>
      <c r="J26" s="8" t="s">
        <v>357</v>
      </c>
      <c r="K26" s="8" t="s">
        <v>343</v>
      </c>
      <c r="L26" s="11" t="s">
        <v>363</v>
      </c>
      <c r="M26" s="8">
        <v>1</v>
      </c>
      <c r="N26" s="8">
        <v>0</v>
      </c>
      <c r="O26" s="8"/>
      <c r="P26" s="8">
        <v>0</v>
      </c>
      <c r="Q26" s="11">
        <v>0</v>
      </c>
      <c r="R26" s="8"/>
      <c r="S26" s="8"/>
      <c r="T26" s="8"/>
      <c r="U26" s="8"/>
      <c r="V26" s="11"/>
      <c r="W26" s="8"/>
      <c r="X26" s="8"/>
      <c r="Y26" s="8"/>
      <c r="Z26" s="8">
        <v>1</v>
      </c>
      <c r="AA26" s="8"/>
      <c r="AB26" s="8"/>
      <c r="AC26" s="8"/>
      <c r="AD26" s="8"/>
      <c r="AE26" s="8"/>
      <c r="AF26" s="11"/>
      <c r="AG26" s="1"/>
      <c r="AH26" s="1"/>
    </row>
    <row r="27" spans="1:34" x14ac:dyDescent="0.2">
      <c r="A27" s="8" t="s">
        <v>96</v>
      </c>
      <c r="B27" s="8" t="s">
        <v>777</v>
      </c>
      <c r="C27" s="9">
        <v>2003</v>
      </c>
      <c r="D27" s="48" t="s">
        <v>97</v>
      </c>
      <c r="E27" s="8" t="s">
        <v>98</v>
      </c>
      <c r="F27" s="10" t="s">
        <v>992</v>
      </c>
      <c r="G27" s="8" t="s">
        <v>339</v>
      </c>
      <c r="H27" s="8" t="s">
        <v>340</v>
      </c>
      <c r="I27" s="8" t="s">
        <v>364</v>
      </c>
      <c r="J27" s="8" t="s">
        <v>349</v>
      </c>
      <c r="K27" s="8" t="s">
        <v>346</v>
      </c>
      <c r="L27" s="11" t="s">
        <v>346</v>
      </c>
      <c r="M27" s="8">
        <v>1</v>
      </c>
      <c r="N27" s="8">
        <v>0</v>
      </c>
      <c r="O27" s="8"/>
      <c r="P27" s="8">
        <v>0</v>
      </c>
      <c r="Q27" s="11">
        <v>0</v>
      </c>
      <c r="R27" s="8"/>
      <c r="S27" s="8"/>
      <c r="T27" s="8"/>
      <c r="U27" s="8"/>
      <c r="V27" s="11"/>
      <c r="W27" s="8"/>
      <c r="X27" s="8"/>
      <c r="Y27" s="8"/>
      <c r="Z27" s="8">
        <v>1</v>
      </c>
      <c r="AA27" s="8"/>
      <c r="AB27" s="8"/>
      <c r="AC27" s="8"/>
      <c r="AD27" s="8"/>
      <c r="AE27" s="8"/>
      <c r="AF27" s="11"/>
      <c r="AG27" s="1"/>
      <c r="AH27" s="1"/>
    </row>
    <row r="28" spans="1:34" x14ac:dyDescent="0.2">
      <c r="A28" s="8" t="s">
        <v>99</v>
      </c>
      <c r="B28" s="8" t="s">
        <v>778</v>
      </c>
      <c r="C28" s="9">
        <v>2010</v>
      </c>
      <c r="D28" s="48" t="s">
        <v>100</v>
      </c>
      <c r="E28" s="8" t="s">
        <v>101</v>
      </c>
      <c r="F28" s="10" t="s">
        <v>992</v>
      </c>
      <c r="G28" s="8" t="s">
        <v>339</v>
      </c>
      <c r="H28" s="8" t="s">
        <v>340</v>
      </c>
      <c r="I28" s="8" t="s">
        <v>26</v>
      </c>
      <c r="J28" s="8" t="s">
        <v>357</v>
      </c>
      <c r="K28" s="8" t="s">
        <v>346</v>
      </c>
      <c r="L28" s="11" t="s">
        <v>346</v>
      </c>
      <c r="M28" s="8">
        <v>1</v>
      </c>
      <c r="N28" s="8">
        <v>0</v>
      </c>
      <c r="O28" s="8"/>
      <c r="P28" s="8">
        <v>0</v>
      </c>
      <c r="Q28" s="11">
        <v>0</v>
      </c>
      <c r="R28" s="8"/>
      <c r="S28" s="8"/>
      <c r="T28" s="8"/>
      <c r="U28" s="8"/>
      <c r="V28" s="11"/>
      <c r="W28" s="8"/>
      <c r="X28" s="8"/>
      <c r="Y28" s="8"/>
      <c r="Z28" s="8">
        <v>1</v>
      </c>
      <c r="AA28" s="8"/>
      <c r="AB28" s="8"/>
      <c r="AC28" s="8"/>
      <c r="AD28" s="8"/>
      <c r="AE28" s="8"/>
      <c r="AF28" s="11"/>
      <c r="AG28" s="1"/>
      <c r="AH28" s="1"/>
    </row>
    <row r="29" spans="1:34" x14ac:dyDescent="0.2">
      <c r="A29" s="8" t="s">
        <v>102</v>
      </c>
      <c r="B29" s="8" t="s">
        <v>779</v>
      </c>
      <c r="C29" s="9">
        <v>1998</v>
      </c>
      <c r="D29" s="48" t="s">
        <v>103</v>
      </c>
      <c r="E29" s="8" t="s">
        <v>104</v>
      </c>
      <c r="F29" s="10" t="s">
        <v>992</v>
      </c>
      <c r="G29" s="8" t="s">
        <v>339</v>
      </c>
      <c r="H29" s="8" t="s">
        <v>340</v>
      </c>
      <c r="I29" s="8" t="s">
        <v>26</v>
      </c>
      <c r="J29" s="8" t="s">
        <v>357</v>
      </c>
      <c r="K29" s="8" t="s">
        <v>346</v>
      </c>
      <c r="L29" s="11" t="s">
        <v>346</v>
      </c>
      <c r="M29" s="8">
        <v>1</v>
      </c>
      <c r="N29" s="8">
        <v>0</v>
      </c>
      <c r="O29" s="8"/>
      <c r="P29" s="8">
        <v>0</v>
      </c>
      <c r="Q29" s="11">
        <v>0</v>
      </c>
      <c r="R29" s="8">
        <v>1</v>
      </c>
      <c r="S29" s="8"/>
      <c r="T29" s="8"/>
      <c r="U29" s="8"/>
      <c r="V29" s="11"/>
      <c r="W29" s="8"/>
      <c r="X29" s="8"/>
      <c r="Y29" s="8"/>
      <c r="Z29" s="8"/>
      <c r="AA29" s="8"/>
      <c r="AB29" s="8"/>
      <c r="AC29" s="8"/>
      <c r="AD29" s="8"/>
      <c r="AE29" s="8"/>
      <c r="AF29" s="11"/>
      <c r="AG29" s="1"/>
      <c r="AH29" s="1"/>
    </row>
    <row r="30" spans="1:34" x14ac:dyDescent="0.2">
      <c r="A30" s="8" t="s">
        <v>105</v>
      </c>
      <c r="B30" s="8" t="s">
        <v>780</v>
      </c>
      <c r="C30" s="9">
        <v>1996</v>
      </c>
      <c r="D30" s="48" t="s">
        <v>106</v>
      </c>
      <c r="E30" s="8" t="s">
        <v>107</v>
      </c>
      <c r="F30" s="10" t="s">
        <v>992</v>
      </c>
      <c r="G30" s="1" t="s">
        <v>339</v>
      </c>
      <c r="H30" s="1" t="s">
        <v>340</v>
      </c>
      <c r="I30" s="1" t="s">
        <v>26</v>
      </c>
      <c r="J30" s="1" t="s">
        <v>357</v>
      </c>
      <c r="K30" s="1" t="s">
        <v>346</v>
      </c>
      <c r="L30" s="14" t="s">
        <v>346</v>
      </c>
      <c r="M30" s="8">
        <v>1</v>
      </c>
      <c r="N30" s="8">
        <v>0</v>
      </c>
      <c r="O30" s="8"/>
      <c r="P30" s="8">
        <v>0</v>
      </c>
      <c r="Q30" s="11">
        <v>0</v>
      </c>
      <c r="R30" s="8">
        <v>1</v>
      </c>
      <c r="S30" s="8"/>
      <c r="T30" s="8"/>
      <c r="U30" s="8"/>
      <c r="V30" s="11"/>
      <c r="W30" s="8"/>
      <c r="X30" s="8"/>
      <c r="Y30" s="8"/>
      <c r="Z30" s="8"/>
      <c r="AA30" s="8"/>
      <c r="AB30" s="8"/>
      <c r="AC30" s="8"/>
      <c r="AD30" s="8"/>
      <c r="AE30" s="8"/>
      <c r="AF30" s="11"/>
      <c r="AG30" s="1"/>
      <c r="AH30" s="1"/>
    </row>
    <row r="31" spans="1:34" x14ac:dyDescent="0.2">
      <c r="A31" s="8" t="s">
        <v>108</v>
      </c>
      <c r="B31" s="8" t="s">
        <v>781</v>
      </c>
      <c r="C31" s="9">
        <v>2004</v>
      </c>
      <c r="D31" s="48" t="s">
        <v>109</v>
      </c>
      <c r="E31" s="8" t="s">
        <v>998</v>
      </c>
      <c r="F31" s="10" t="s">
        <v>993</v>
      </c>
      <c r="G31" s="8" t="s">
        <v>339</v>
      </c>
      <c r="H31" s="8" t="s">
        <v>339</v>
      </c>
      <c r="I31" s="8" t="s">
        <v>26</v>
      </c>
      <c r="J31" s="8" t="s">
        <v>351</v>
      </c>
      <c r="K31" s="8" t="s">
        <v>346</v>
      </c>
      <c r="L31" s="11" t="s">
        <v>346</v>
      </c>
      <c r="M31" s="8">
        <v>1</v>
      </c>
      <c r="N31" s="8">
        <v>0</v>
      </c>
      <c r="O31" s="8"/>
      <c r="P31" s="8">
        <v>0</v>
      </c>
      <c r="Q31" s="11">
        <v>0</v>
      </c>
      <c r="R31" s="8"/>
      <c r="S31" s="8"/>
      <c r="T31" s="8"/>
      <c r="U31" s="8"/>
      <c r="V31" s="11"/>
      <c r="W31" s="8"/>
      <c r="X31" s="8"/>
      <c r="Y31" s="8"/>
      <c r="Z31" s="8">
        <v>1</v>
      </c>
      <c r="AA31" s="8">
        <v>1</v>
      </c>
      <c r="AB31" s="8">
        <v>1</v>
      </c>
      <c r="AC31" s="8"/>
      <c r="AD31" s="8"/>
      <c r="AE31" s="8"/>
      <c r="AF31" s="11"/>
      <c r="AG31" s="1"/>
      <c r="AH31" s="1"/>
    </row>
    <row r="32" spans="1:34" x14ac:dyDescent="0.2">
      <c r="A32" s="8" t="s">
        <v>110</v>
      </c>
      <c r="B32" s="8" t="s">
        <v>782</v>
      </c>
      <c r="C32" s="9">
        <v>2016</v>
      </c>
      <c r="D32" s="48" t="s">
        <v>111</v>
      </c>
      <c r="E32" s="8" t="s">
        <v>112</v>
      </c>
      <c r="F32" s="10" t="s">
        <v>993</v>
      </c>
      <c r="G32" s="8" t="s">
        <v>339</v>
      </c>
      <c r="H32" s="8" t="s">
        <v>339</v>
      </c>
      <c r="I32" s="8" t="s">
        <v>348</v>
      </c>
      <c r="J32" s="8" t="s">
        <v>351</v>
      </c>
      <c r="K32" s="8" t="s">
        <v>354</v>
      </c>
      <c r="L32" s="8" t="s">
        <v>354</v>
      </c>
      <c r="M32" s="8">
        <v>1</v>
      </c>
      <c r="N32" s="8">
        <v>0</v>
      </c>
      <c r="O32" s="8"/>
      <c r="P32" s="8">
        <v>0</v>
      </c>
      <c r="Q32" s="11">
        <v>0</v>
      </c>
      <c r="R32" s="8"/>
      <c r="S32" s="8"/>
      <c r="T32" s="8"/>
      <c r="U32" s="8"/>
      <c r="V32" s="11"/>
      <c r="W32" s="8">
        <v>1</v>
      </c>
      <c r="X32" s="8">
        <v>1</v>
      </c>
      <c r="Y32" s="8"/>
      <c r="Z32" s="8"/>
      <c r="AA32" s="8"/>
      <c r="AB32" s="8"/>
      <c r="AC32" s="8"/>
      <c r="AD32" s="8">
        <v>1</v>
      </c>
      <c r="AE32" s="8" t="s">
        <v>731</v>
      </c>
      <c r="AF32" s="11">
        <v>1</v>
      </c>
      <c r="AG32" s="1"/>
      <c r="AH32" s="1"/>
    </row>
    <row r="33" spans="1:34" x14ac:dyDescent="0.2">
      <c r="A33" s="8" t="s">
        <v>113</v>
      </c>
      <c r="B33" s="8" t="s">
        <v>783</v>
      </c>
      <c r="C33" s="9">
        <v>2018</v>
      </c>
      <c r="D33" s="48" t="s">
        <v>114</v>
      </c>
      <c r="E33" s="8" t="s">
        <v>115</v>
      </c>
      <c r="F33" s="10" t="s">
        <v>992</v>
      </c>
      <c r="G33" s="8" t="s">
        <v>339</v>
      </c>
      <c r="H33" s="8" t="s">
        <v>340</v>
      </c>
      <c r="I33" s="8" t="s">
        <v>26</v>
      </c>
      <c r="J33" s="8" t="s">
        <v>2</v>
      </c>
      <c r="K33" s="8" t="s">
        <v>346</v>
      </c>
      <c r="L33" s="11" t="s">
        <v>346</v>
      </c>
      <c r="M33" s="8">
        <v>1</v>
      </c>
      <c r="N33" s="8">
        <v>0</v>
      </c>
      <c r="O33" s="8"/>
      <c r="P33" s="8">
        <v>0</v>
      </c>
      <c r="Q33" s="11" t="s">
        <v>366</v>
      </c>
      <c r="R33" s="8"/>
      <c r="S33" s="8"/>
      <c r="T33" s="8"/>
      <c r="U33" s="8"/>
      <c r="V33" s="11"/>
      <c r="W33" s="8"/>
      <c r="X33" s="8"/>
      <c r="Y33" s="8"/>
      <c r="Z33" s="8">
        <v>1</v>
      </c>
      <c r="AA33" s="8"/>
      <c r="AB33" s="8"/>
      <c r="AC33" s="8"/>
      <c r="AD33" s="8"/>
      <c r="AE33" s="8"/>
      <c r="AF33" s="11"/>
      <c r="AG33" s="1"/>
      <c r="AH33" s="1"/>
    </row>
    <row r="34" spans="1:34" x14ac:dyDescent="0.2">
      <c r="A34" s="8" t="s">
        <v>116</v>
      </c>
      <c r="B34" s="8" t="s">
        <v>784</v>
      </c>
      <c r="C34" s="9">
        <v>1997</v>
      </c>
      <c r="D34" s="48" t="s">
        <v>117</v>
      </c>
      <c r="E34" s="8" t="s">
        <v>118</v>
      </c>
      <c r="F34" s="10" t="s">
        <v>992</v>
      </c>
      <c r="G34" s="8" t="s">
        <v>339</v>
      </c>
      <c r="H34" s="8" t="s">
        <v>340</v>
      </c>
      <c r="I34" s="8" t="s">
        <v>26</v>
      </c>
      <c r="J34" s="8" t="s">
        <v>2</v>
      </c>
      <c r="K34" s="8" t="s">
        <v>346</v>
      </c>
      <c r="L34" s="11" t="s">
        <v>346</v>
      </c>
      <c r="M34" s="8">
        <v>1</v>
      </c>
      <c r="N34" s="8">
        <v>0</v>
      </c>
      <c r="O34" s="8"/>
      <c r="P34" s="8">
        <v>0</v>
      </c>
      <c r="Q34" s="11">
        <v>0</v>
      </c>
      <c r="R34" s="8">
        <v>1</v>
      </c>
      <c r="S34" s="8"/>
      <c r="T34" s="8"/>
      <c r="U34" s="8"/>
      <c r="V34" s="11"/>
      <c r="W34" s="8"/>
      <c r="X34" s="8"/>
      <c r="Y34" s="8"/>
      <c r="Z34" s="8"/>
      <c r="AA34" s="8"/>
      <c r="AB34" s="8"/>
      <c r="AC34" s="8"/>
      <c r="AD34" s="8"/>
      <c r="AE34" s="8"/>
      <c r="AF34" s="11"/>
      <c r="AG34" s="1"/>
      <c r="AH34" s="1"/>
    </row>
    <row r="35" spans="1:34" x14ac:dyDescent="0.2">
      <c r="A35" s="8" t="s">
        <v>119</v>
      </c>
      <c r="B35" s="8" t="s">
        <v>785</v>
      </c>
      <c r="C35" s="9">
        <v>2015</v>
      </c>
      <c r="D35" s="48" t="s">
        <v>120</v>
      </c>
      <c r="E35" s="8" t="s">
        <v>121</v>
      </c>
      <c r="F35" s="10" t="s">
        <v>992</v>
      </c>
      <c r="G35" s="8" t="s">
        <v>339</v>
      </c>
      <c r="H35" s="8" t="s">
        <v>340</v>
      </c>
      <c r="I35" s="8" t="s">
        <v>26</v>
      </c>
      <c r="J35" s="8" t="s">
        <v>357</v>
      </c>
      <c r="K35" s="8" t="s">
        <v>343</v>
      </c>
      <c r="L35" s="11" t="s">
        <v>360</v>
      </c>
      <c r="M35" s="8">
        <v>1</v>
      </c>
      <c r="N35" s="8">
        <v>0</v>
      </c>
      <c r="O35" s="8"/>
      <c r="P35" s="8">
        <v>1</v>
      </c>
      <c r="Q35" s="11">
        <v>0</v>
      </c>
      <c r="R35" s="8"/>
      <c r="S35" s="8"/>
      <c r="T35" s="8"/>
      <c r="U35" s="8"/>
      <c r="V35" s="11"/>
      <c r="W35" s="8">
        <v>1</v>
      </c>
      <c r="X35" s="8">
        <v>1</v>
      </c>
      <c r="Y35" s="8"/>
      <c r="Z35" s="8">
        <v>1</v>
      </c>
      <c r="AA35" s="8">
        <v>1</v>
      </c>
      <c r="AB35" s="8"/>
      <c r="AC35" s="8"/>
      <c r="AD35" s="8"/>
      <c r="AE35" s="8"/>
      <c r="AF35" s="11"/>
      <c r="AG35" s="1"/>
      <c r="AH35" s="1"/>
    </row>
    <row r="36" spans="1:34" x14ac:dyDescent="0.2">
      <c r="A36" s="12" t="s">
        <v>122</v>
      </c>
      <c r="B36" s="12" t="s">
        <v>786</v>
      </c>
      <c r="C36" s="13">
        <v>2021</v>
      </c>
      <c r="D36" s="56" t="s">
        <v>123</v>
      </c>
      <c r="E36" s="12" t="s">
        <v>124</v>
      </c>
      <c r="F36" s="10" t="s">
        <v>992</v>
      </c>
      <c r="G36" s="1" t="s">
        <v>339</v>
      </c>
      <c r="H36" s="1" t="s">
        <v>340</v>
      </c>
      <c r="I36" s="1" t="s">
        <v>26</v>
      </c>
      <c r="J36" s="1" t="s">
        <v>357</v>
      </c>
      <c r="K36" s="1" t="s">
        <v>343</v>
      </c>
      <c r="L36" s="14" t="s">
        <v>367</v>
      </c>
      <c r="M36" s="1">
        <v>1</v>
      </c>
      <c r="N36" s="1">
        <v>0</v>
      </c>
      <c r="O36" s="1"/>
      <c r="P36" s="1">
        <v>0</v>
      </c>
      <c r="Q36" s="14">
        <v>0</v>
      </c>
      <c r="R36" s="1"/>
      <c r="S36" s="1"/>
      <c r="T36" s="1"/>
      <c r="U36" s="1"/>
      <c r="V36" s="14"/>
      <c r="W36" s="1"/>
      <c r="X36" s="1"/>
      <c r="Y36" s="1"/>
      <c r="Z36" s="1">
        <v>1</v>
      </c>
      <c r="AA36" s="1"/>
      <c r="AB36" s="1"/>
      <c r="AC36" s="1"/>
      <c r="AD36" s="1"/>
      <c r="AE36" s="1"/>
      <c r="AF36" s="14"/>
      <c r="AG36" s="1"/>
      <c r="AH36" s="1"/>
    </row>
    <row r="37" spans="1:34" x14ac:dyDescent="0.2">
      <c r="A37" s="8" t="s">
        <v>125</v>
      </c>
      <c r="B37" s="8" t="s">
        <v>787</v>
      </c>
      <c r="C37" s="9">
        <v>2020</v>
      </c>
      <c r="D37" s="48" t="s">
        <v>126</v>
      </c>
      <c r="E37" s="8" t="s">
        <v>127</v>
      </c>
      <c r="F37" s="10" t="s">
        <v>992</v>
      </c>
      <c r="G37" s="8" t="s">
        <v>339</v>
      </c>
      <c r="H37" s="8" t="s">
        <v>340</v>
      </c>
      <c r="I37" s="8" t="s">
        <v>26</v>
      </c>
      <c r="J37" s="8" t="s">
        <v>345</v>
      </c>
      <c r="K37" s="8" t="s">
        <v>343</v>
      </c>
      <c r="L37" s="8" t="s">
        <v>356</v>
      </c>
      <c r="M37" s="8">
        <v>1</v>
      </c>
      <c r="N37" s="8">
        <v>0</v>
      </c>
      <c r="O37" s="8"/>
      <c r="P37" s="8">
        <v>0</v>
      </c>
      <c r="Q37" s="11">
        <v>0</v>
      </c>
      <c r="R37" s="8"/>
      <c r="S37" s="8"/>
      <c r="T37" s="8"/>
      <c r="U37" s="8"/>
      <c r="V37" s="11"/>
      <c r="W37" s="8"/>
      <c r="X37" s="8"/>
      <c r="Y37" s="8"/>
      <c r="Z37" s="8">
        <v>1</v>
      </c>
      <c r="AA37" s="8"/>
      <c r="AB37" s="8"/>
      <c r="AC37" s="8"/>
      <c r="AD37" s="8"/>
      <c r="AE37" s="8"/>
      <c r="AF37" s="11"/>
      <c r="AG37" s="1"/>
      <c r="AH37" s="1"/>
    </row>
    <row r="38" spans="1:34" x14ac:dyDescent="0.2">
      <c r="A38" s="8" t="s">
        <v>128</v>
      </c>
      <c r="B38" s="8" t="s">
        <v>788</v>
      </c>
      <c r="C38" s="9">
        <v>2008</v>
      </c>
      <c r="D38" s="48" t="s">
        <v>129</v>
      </c>
      <c r="E38" s="8" t="s">
        <v>130</v>
      </c>
      <c r="F38" s="10" t="s">
        <v>992</v>
      </c>
      <c r="G38" s="8" t="s">
        <v>339</v>
      </c>
      <c r="H38" s="8" t="s">
        <v>340</v>
      </c>
      <c r="I38" s="8" t="s">
        <v>26</v>
      </c>
      <c r="J38" s="8" t="s">
        <v>361</v>
      </c>
      <c r="K38" s="8" t="s">
        <v>346</v>
      </c>
      <c r="L38" s="11" t="s">
        <v>346</v>
      </c>
      <c r="M38" s="8">
        <v>1</v>
      </c>
      <c r="N38" s="8">
        <v>0</v>
      </c>
      <c r="O38" s="8"/>
      <c r="P38" s="8">
        <v>0</v>
      </c>
      <c r="Q38" s="11">
        <v>0</v>
      </c>
      <c r="R38" s="8"/>
      <c r="S38" s="8"/>
      <c r="T38" s="8"/>
      <c r="U38" s="8"/>
      <c r="V38" s="11"/>
      <c r="W38" s="8"/>
      <c r="X38" s="8"/>
      <c r="Y38" s="8"/>
      <c r="Z38" s="8">
        <v>1</v>
      </c>
      <c r="AA38" s="8"/>
      <c r="AB38" s="8"/>
      <c r="AC38" s="8"/>
      <c r="AD38" s="8"/>
      <c r="AE38" s="8"/>
      <c r="AF38" s="11"/>
      <c r="AG38" s="1"/>
      <c r="AH38" s="1"/>
    </row>
    <row r="39" spans="1:34" ht="16" customHeight="1" x14ac:dyDescent="0.2">
      <c r="A39" s="8" t="s">
        <v>131</v>
      </c>
      <c r="B39" s="8" t="s">
        <v>789</v>
      </c>
      <c r="C39" s="9">
        <v>2010</v>
      </c>
      <c r="D39" s="48" t="s">
        <v>132</v>
      </c>
      <c r="E39" s="8" t="s">
        <v>133</v>
      </c>
      <c r="F39" s="10" t="s">
        <v>992</v>
      </c>
      <c r="G39" s="8" t="s">
        <v>339</v>
      </c>
      <c r="H39" s="8" t="s">
        <v>340</v>
      </c>
      <c r="I39" s="8" t="s">
        <v>341</v>
      </c>
      <c r="J39" s="8" t="s">
        <v>361</v>
      </c>
      <c r="K39" s="8" t="s">
        <v>343</v>
      </c>
      <c r="L39" s="11" t="s">
        <v>356</v>
      </c>
      <c r="M39" s="8">
        <v>1</v>
      </c>
      <c r="N39" s="8">
        <v>0</v>
      </c>
      <c r="O39" s="8"/>
      <c r="P39" s="8">
        <v>0</v>
      </c>
      <c r="Q39" s="11">
        <v>0</v>
      </c>
      <c r="R39" s="8"/>
      <c r="S39" s="8"/>
      <c r="T39" s="8"/>
      <c r="U39" s="8"/>
      <c r="V39" s="11"/>
      <c r="W39" s="8"/>
      <c r="X39" s="8"/>
      <c r="Y39" s="8"/>
      <c r="Z39" s="8">
        <v>1</v>
      </c>
      <c r="AA39" s="8"/>
      <c r="AB39" s="8"/>
      <c r="AC39" s="8"/>
      <c r="AD39" s="8"/>
      <c r="AE39" s="8"/>
      <c r="AF39" s="11"/>
      <c r="AG39" s="1"/>
      <c r="AH39" s="1"/>
    </row>
    <row r="40" spans="1:34" ht="16" customHeight="1" x14ac:dyDescent="0.2">
      <c r="A40" s="8" t="s">
        <v>134</v>
      </c>
      <c r="B40" s="8" t="s">
        <v>790</v>
      </c>
      <c r="C40" s="9">
        <v>2006</v>
      </c>
      <c r="D40" s="48" t="s">
        <v>135</v>
      </c>
      <c r="E40" s="8" t="s">
        <v>136</v>
      </c>
      <c r="F40" s="10" t="s">
        <v>993</v>
      </c>
      <c r="G40" s="8" t="s">
        <v>339</v>
      </c>
      <c r="H40" s="8" t="s">
        <v>339</v>
      </c>
      <c r="I40" s="8" t="s">
        <v>26</v>
      </c>
      <c r="J40" s="8" t="s">
        <v>342</v>
      </c>
      <c r="K40" s="8" t="s">
        <v>346</v>
      </c>
      <c r="L40" s="11" t="s">
        <v>346</v>
      </c>
      <c r="M40" s="8">
        <v>1</v>
      </c>
      <c r="N40" s="8">
        <v>0</v>
      </c>
      <c r="O40" s="8"/>
      <c r="P40" s="8">
        <v>1</v>
      </c>
      <c r="Q40" s="11">
        <v>0</v>
      </c>
      <c r="R40" s="8"/>
      <c r="S40" s="8"/>
      <c r="T40" s="8"/>
      <c r="U40" s="8"/>
      <c r="V40" s="11"/>
      <c r="W40" s="8"/>
      <c r="X40" s="8"/>
      <c r="Y40" s="8">
        <v>1</v>
      </c>
      <c r="Z40" s="8"/>
      <c r="AA40" s="8"/>
      <c r="AB40" s="8"/>
      <c r="AC40" s="8"/>
      <c r="AD40" s="8"/>
      <c r="AE40" s="8"/>
      <c r="AF40" s="11"/>
      <c r="AG40" s="1"/>
      <c r="AH40" s="1"/>
    </row>
    <row r="41" spans="1:34" x14ac:dyDescent="0.2">
      <c r="A41" s="8" t="s">
        <v>137</v>
      </c>
      <c r="B41" s="8" t="s">
        <v>791</v>
      </c>
      <c r="C41" s="9">
        <v>2004</v>
      </c>
      <c r="D41" s="48" t="s">
        <v>138</v>
      </c>
      <c r="E41" s="8" t="s">
        <v>999</v>
      </c>
      <c r="F41" s="10" t="s">
        <v>993</v>
      </c>
      <c r="G41" s="8" t="s">
        <v>339</v>
      </c>
      <c r="H41" s="8" t="s">
        <v>339</v>
      </c>
      <c r="I41" s="8" t="s">
        <v>26</v>
      </c>
      <c r="J41" s="8" t="s">
        <v>351</v>
      </c>
      <c r="K41" s="8" t="s">
        <v>346</v>
      </c>
      <c r="L41" s="11" t="s">
        <v>346</v>
      </c>
      <c r="M41" s="8">
        <v>1</v>
      </c>
      <c r="N41" s="8">
        <v>0</v>
      </c>
      <c r="O41" s="8"/>
      <c r="P41" s="8">
        <v>0</v>
      </c>
      <c r="Q41" s="11">
        <v>0</v>
      </c>
      <c r="R41" s="8"/>
      <c r="S41" s="8"/>
      <c r="T41" s="8"/>
      <c r="U41" s="8"/>
      <c r="V41" s="11"/>
      <c r="W41" s="8"/>
      <c r="X41" s="8"/>
      <c r="Y41" s="8"/>
      <c r="Z41" s="8">
        <v>1</v>
      </c>
      <c r="AA41" s="8"/>
      <c r="AB41" s="8"/>
      <c r="AC41" s="8"/>
      <c r="AD41" s="8"/>
      <c r="AE41" s="8"/>
      <c r="AF41" s="11"/>
      <c r="AG41" s="1"/>
      <c r="AH41" s="1"/>
    </row>
    <row r="42" spans="1:34" x14ac:dyDescent="0.2">
      <c r="A42" s="8" t="s">
        <v>139</v>
      </c>
      <c r="B42" s="8" t="s">
        <v>792</v>
      </c>
      <c r="C42" s="9">
        <v>2011</v>
      </c>
      <c r="D42" s="48" t="s">
        <v>140</v>
      </c>
      <c r="E42" s="8" t="s">
        <v>141</v>
      </c>
      <c r="F42" s="10" t="s">
        <v>993</v>
      </c>
      <c r="G42" s="8" t="s">
        <v>339</v>
      </c>
      <c r="H42" s="8" t="s">
        <v>339</v>
      </c>
      <c r="I42" s="8" t="s">
        <v>348</v>
      </c>
      <c r="J42" s="8" t="s">
        <v>351</v>
      </c>
      <c r="K42" s="8" t="s">
        <v>346</v>
      </c>
      <c r="L42" s="11" t="s">
        <v>346</v>
      </c>
      <c r="M42" s="8">
        <v>1</v>
      </c>
      <c r="N42" s="8">
        <v>0</v>
      </c>
      <c r="O42" s="8"/>
      <c r="P42" s="8">
        <v>0</v>
      </c>
      <c r="Q42" s="11">
        <v>0</v>
      </c>
      <c r="R42" s="8"/>
      <c r="S42" s="8"/>
      <c r="T42" s="8"/>
      <c r="U42" s="8"/>
      <c r="V42" s="11"/>
      <c r="W42" s="8">
        <v>1</v>
      </c>
      <c r="X42" s="8"/>
      <c r="Y42" s="8"/>
      <c r="Z42" s="8">
        <v>1</v>
      </c>
      <c r="AA42" s="8"/>
      <c r="AB42" s="8"/>
      <c r="AC42" s="8"/>
      <c r="AD42" s="8"/>
      <c r="AE42" s="8"/>
      <c r="AF42" s="11"/>
      <c r="AG42" s="1"/>
      <c r="AH42" s="1"/>
    </row>
    <row r="43" spans="1:34" ht="16" customHeight="1" x14ac:dyDescent="0.2">
      <c r="A43" s="8" t="s">
        <v>142</v>
      </c>
      <c r="B43" s="8" t="s">
        <v>793</v>
      </c>
      <c r="C43" s="9">
        <v>2009</v>
      </c>
      <c r="D43" s="48" t="s">
        <v>143</v>
      </c>
      <c r="E43" s="8" t="s">
        <v>144</v>
      </c>
      <c r="F43" s="10" t="s">
        <v>992</v>
      </c>
      <c r="G43" s="8" t="s">
        <v>339</v>
      </c>
      <c r="H43" s="8" t="s">
        <v>2</v>
      </c>
      <c r="I43" s="8" t="s">
        <v>26</v>
      </c>
      <c r="J43" s="8" t="s">
        <v>2</v>
      </c>
      <c r="K43" s="8" t="s">
        <v>346</v>
      </c>
      <c r="L43" s="11" t="s">
        <v>346</v>
      </c>
      <c r="M43" s="8">
        <v>1</v>
      </c>
      <c r="N43" s="8">
        <v>0</v>
      </c>
      <c r="O43" s="8"/>
      <c r="P43" s="8">
        <v>0</v>
      </c>
      <c r="Q43" s="11">
        <v>0</v>
      </c>
      <c r="R43" s="8"/>
      <c r="S43" s="8"/>
      <c r="T43" s="8"/>
      <c r="U43" s="8"/>
      <c r="V43" s="11"/>
      <c r="W43" s="8"/>
      <c r="X43" s="8"/>
      <c r="Y43" s="8">
        <v>1</v>
      </c>
      <c r="Z43" s="8"/>
      <c r="AA43" s="8"/>
      <c r="AB43" s="8"/>
      <c r="AC43" s="8"/>
      <c r="AD43" s="8"/>
      <c r="AE43" s="8"/>
      <c r="AF43" s="11"/>
      <c r="AG43" s="1"/>
      <c r="AH43" s="1"/>
    </row>
    <row r="44" spans="1:34" x14ac:dyDescent="0.2">
      <c r="A44" s="8" t="s">
        <v>145</v>
      </c>
      <c r="B44" s="8" t="s">
        <v>794</v>
      </c>
      <c r="C44" s="9">
        <v>2011</v>
      </c>
      <c r="D44" s="48" t="s">
        <v>146</v>
      </c>
      <c r="E44" s="8" t="s">
        <v>147</v>
      </c>
      <c r="F44" s="10" t="s">
        <v>992</v>
      </c>
      <c r="G44" s="8" t="s">
        <v>339</v>
      </c>
      <c r="H44" s="8" t="s">
        <v>340</v>
      </c>
      <c r="I44" s="8" t="s">
        <v>26</v>
      </c>
      <c r="J44" s="8" t="s">
        <v>2</v>
      </c>
      <c r="K44" s="8" t="s">
        <v>346</v>
      </c>
      <c r="L44" s="8" t="s">
        <v>346</v>
      </c>
      <c r="M44" s="8">
        <v>1</v>
      </c>
      <c r="N44" s="8">
        <v>0</v>
      </c>
      <c r="O44" s="8"/>
      <c r="P44" s="8">
        <v>0</v>
      </c>
      <c r="Q44" s="11">
        <v>0</v>
      </c>
      <c r="R44" s="8">
        <v>1</v>
      </c>
      <c r="S44" s="8"/>
      <c r="T44" s="8"/>
      <c r="U44" s="8"/>
      <c r="V44" s="11"/>
      <c r="W44" s="8"/>
      <c r="X44" s="8"/>
      <c r="Y44" s="8"/>
      <c r="Z44" s="8"/>
      <c r="AA44" s="8"/>
      <c r="AB44" s="8"/>
      <c r="AC44" s="8"/>
      <c r="AD44" s="8"/>
      <c r="AE44" s="8"/>
      <c r="AF44" s="11"/>
      <c r="AG44" s="1"/>
      <c r="AH44" s="1"/>
    </row>
    <row r="45" spans="1:34" x14ac:dyDescent="0.2">
      <c r="A45" s="8" t="s">
        <v>148</v>
      </c>
      <c r="B45" s="8" t="s">
        <v>795</v>
      </c>
      <c r="C45" s="9">
        <v>2020</v>
      </c>
      <c r="D45" s="48" t="s">
        <v>149</v>
      </c>
      <c r="E45" s="8" t="s">
        <v>150</v>
      </c>
      <c r="F45" s="10" t="s">
        <v>992</v>
      </c>
      <c r="G45" s="8" t="s">
        <v>339</v>
      </c>
      <c r="H45" s="8" t="s">
        <v>340</v>
      </c>
      <c r="I45" s="8" t="s">
        <v>26</v>
      </c>
      <c r="J45" s="8" t="s">
        <v>361</v>
      </c>
      <c r="K45" s="8" t="s">
        <v>343</v>
      </c>
      <c r="L45" s="8" t="s">
        <v>368</v>
      </c>
      <c r="M45" s="8">
        <v>1</v>
      </c>
      <c r="N45" s="8">
        <v>0</v>
      </c>
      <c r="O45" s="8"/>
      <c r="P45" s="8">
        <v>1</v>
      </c>
      <c r="Q45" s="11">
        <v>0</v>
      </c>
      <c r="R45" s="8">
        <v>1</v>
      </c>
      <c r="S45" s="8"/>
      <c r="T45" s="8"/>
      <c r="U45" s="8"/>
      <c r="V45" s="11"/>
      <c r="W45" s="8"/>
      <c r="X45" s="8"/>
      <c r="Y45" s="8"/>
      <c r="Z45" s="8"/>
      <c r="AA45" s="8"/>
      <c r="AB45" s="8"/>
      <c r="AC45" s="8"/>
      <c r="AD45" s="8"/>
      <c r="AE45" s="8"/>
      <c r="AF45" s="11"/>
      <c r="AG45" s="1"/>
      <c r="AH45" s="1"/>
    </row>
    <row r="46" spans="1:34" x14ac:dyDescent="0.2">
      <c r="A46" s="8" t="s">
        <v>151</v>
      </c>
      <c r="B46" s="8" t="s">
        <v>796</v>
      </c>
      <c r="C46" s="9">
        <v>2020</v>
      </c>
      <c r="D46" s="48" t="s">
        <v>152</v>
      </c>
      <c r="E46" s="8" t="s">
        <v>153</v>
      </c>
      <c r="F46" s="10" t="s">
        <v>992</v>
      </c>
      <c r="G46" s="1" t="s">
        <v>339</v>
      </c>
      <c r="H46" s="1" t="s">
        <v>340</v>
      </c>
      <c r="I46" s="1" t="s">
        <v>26</v>
      </c>
      <c r="J46" s="1" t="s">
        <v>342</v>
      </c>
      <c r="K46" s="1" t="s">
        <v>343</v>
      </c>
      <c r="L46" s="8" t="s">
        <v>369</v>
      </c>
      <c r="M46" s="1">
        <v>1</v>
      </c>
      <c r="N46" s="1">
        <v>0</v>
      </c>
      <c r="O46" s="1"/>
      <c r="P46" s="1">
        <v>1</v>
      </c>
      <c r="Q46" s="14">
        <v>0</v>
      </c>
      <c r="R46" s="1">
        <v>1</v>
      </c>
      <c r="S46" s="1"/>
      <c r="T46" s="1"/>
      <c r="U46" s="1"/>
      <c r="V46" s="14"/>
      <c r="W46" s="1"/>
      <c r="X46" s="1"/>
      <c r="Y46" s="1"/>
      <c r="Z46" s="1"/>
      <c r="AA46" s="1"/>
      <c r="AB46" s="1"/>
      <c r="AC46" s="1"/>
      <c r="AD46" s="1"/>
      <c r="AE46" s="1"/>
      <c r="AF46" s="14"/>
      <c r="AG46" s="1"/>
      <c r="AH46" s="1"/>
    </row>
    <row r="47" spans="1:34" x14ac:dyDescent="0.2">
      <c r="A47" s="8" t="s">
        <v>154</v>
      </c>
      <c r="B47" s="8" t="s">
        <v>797</v>
      </c>
      <c r="C47" s="9">
        <v>2019</v>
      </c>
      <c r="D47" s="48" t="s">
        <v>155</v>
      </c>
      <c r="E47" s="8" t="s">
        <v>156</v>
      </c>
      <c r="F47" s="10" t="s">
        <v>992</v>
      </c>
      <c r="G47" s="8" t="s">
        <v>339</v>
      </c>
      <c r="H47" s="8" t="s">
        <v>340</v>
      </c>
      <c r="I47" s="8" t="s">
        <v>26</v>
      </c>
      <c r="J47" s="8" t="s">
        <v>351</v>
      </c>
      <c r="K47" s="8" t="s">
        <v>343</v>
      </c>
      <c r="L47" s="8" t="s">
        <v>369</v>
      </c>
      <c r="M47" s="8">
        <v>1</v>
      </c>
      <c r="N47" s="8">
        <v>0</v>
      </c>
      <c r="O47" s="8"/>
      <c r="P47" s="8">
        <v>1</v>
      </c>
      <c r="Q47" s="11">
        <v>0</v>
      </c>
      <c r="R47" s="8">
        <v>1</v>
      </c>
      <c r="S47" s="8"/>
      <c r="T47" s="8"/>
      <c r="U47" s="8"/>
      <c r="V47" s="11"/>
      <c r="W47" s="8"/>
      <c r="X47" s="8"/>
      <c r="Y47" s="8"/>
      <c r="Z47" s="8"/>
      <c r="AA47" s="8"/>
      <c r="AB47" s="8"/>
      <c r="AC47" s="8"/>
      <c r="AD47" s="8"/>
      <c r="AE47" s="8"/>
      <c r="AF47" s="11"/>
      <c r="AG47" s="1"/>
      <c r="AH47" s="1"/>
    </row>
    <row r="48" spans="1:34" x14ac:dyDescent="0.2">
      <c r="A48" s="8" t="s">
        <v>157</v>
      </c>
      <c r="B48" s="8" t="s">
        <v>798</v>
      </c>
      <c r="C48" s="9">
        <v>2014</v>
      </c>
      <c r="D48" s="48" t="s">
        <v>158</v>
      </c>
      <c r="E48" s="8" t="s">
        <v>159</v>
      </c>
      <c r="F48" s="10" t="s">
        <v>992</v>
      </c>
      <c r="G48" s="8" t="s">
        <v>339</v>
      </c>
      <c r="H48" s="8" t="s">
        <v>340</v>
      </c>
      <c r="I48" s="8" t="s">
        <v>364</v>
      </c>
      <c r="J48" s="8" t="s">
        <v>357</v>
      </c>
      <c r="K48" s="8" t="s">
        <v>343</v>
      </c>
      <c r="L48" s="8" t="s">
        <v>370</v>
      </c>
      <c r="M48" s="8">
        <v>1</v>
      </c>
      <c r="N48" s="8">
        <v>0</v>
      </c>
      <c r="O48" s="8"/>
      <c r="P48" s="8">
        <v>1</v>
      </c>
      <c r="Q48" s="11" t="s">
        <v>366</v>
      </c>
      <c r="R48" s="8"/>
      <c r="S48" s="8"/>
      <c r="T48" s="8"/>
      <c r="U48" s="8"/>
      <c r="V48" s="11"/>
      <c r="W48" s="8"/>
      <c r="X48" s="8"/>
      <c r="Y48" s="8"/>
      <c r="Z48" s="8">
        <v>1</v>
      </c>
      <c r="AA48" s="8"/>
      <c r="AB48" s="8"/>
      <c r="AC48" s="8"/>
      <c r="AD48" s="8"/>
      <c r="AE48" s="8"/>
      <c r="AF48" s="11"/>
      <c r="AG48" s="1"/>
      <c r="AH48" s="1"/>
    </row>
    <row r="49" spans="1:35" ht="16" customHeight="1" x14ac:dyDescent="0.2">
      <c r="A49" s="8" t="s">
        <v>160</v>
      </c>
      <c r="B49" s="8" t="s">
        <v>799</v>
      </c>
      <c r="C49" s="9">
        <v>2014</v>
      </c>
      <c r="D49" s="48" t="s">
        <v>161</v>
      </c>
      <c r="E49" s="8" t="s">
        <v>162</v>
      </c>
      <c r="F49" s="10" t="s">
        <v>992</v>
      </c>
      <c r="G49" s="8" t="s">
        <v>339</v>
      </c>
      <c r="H49" s="8" t="s">
        <v>340</v>
      </c>
      <c r="I49" s="8" t="s">
        <v>26</v>
      </c>
      <c r="J49" s="8" t="s">
        <v>357</v>
      </c>
      <c r="K49" s="8" t="s">
        <v>343</v>
      </c>
      <c r="L49" s="11" t="s">
        <v>356</v>
      </c>
      <c r="M49" s="8">
        <v>1</v>
      </c>
      <c r="N49" s="8">
        <v>0</v>
      </c>
      <c r="O49" s="8"/>
      <c r="P49" s="8">
        <v>0</v>
      </c>
      <c r="Q49" s="11">
        <v>0</v>
      </c>
      <c r="R49" s="8"/>
      <c r="S49" s="8"/>
      <c r="T49" s="8"/>
      <c r="U49" s="8"/>
      <c r="V49" s="11"/>
      <c r="W49" s="8">
        <v>1</v>
      </c>
      <c r="X49" s="8"/>
      <c r="Y49" s="8"/>
      <c r="Z49" s="8">
        <v>1</v>
      </c>
      <c r="AA49" s="8"/>
      <c r="AB49" s="8"/>
      <c r="AC49" s="8"/>
      <c r="AD49" s="8"/>
      <c r="AE49" s="8"/>
      <c r="AF49" s="11"/>
      <c r="AG49" s="1"/>
      <c r="AH49" s="1"/>
    </row>
    <row r="50" spans="1:35" ht="16" customHeight="1" x14ac:dyDescent="0.2">
      <c r="A50" s="8" t="s">
        <v>163</v>
      </c>
      <c r="B50" s="8" t="s">
        <v>800</v>
      </c>
      <c r="C50" s="9">
        <v>2016</v>
      </c>
      <c r="D50" s="48" t="s">
        <v>164</v>
      </c>
      <c r="E50" s="8" t="s">
        <v>165</v>
      </c>
      <c r="F50" s="10" t="s">
        <v>992</v>
      </c>
      <c r="G50" s="8" t="s">
        <v>339</v>
      </c>
      <c r="H50" s="8" t="s">
        <v>340</v>
      </c>
      <c r="I50" s="8" t="s">
        <v>364</v>
      </c>
      <c r="J50" s="8" t="s">
        <v>345</v>
      </c>
      <c r="K50" s="8" t="s">
        <v>343</v>
      </c>
      <c r="L50" s="11" t="s">
        <v>371</v>
      </c>
      <c r="M50" s="8">
        <v>1</v>
      </c>
      <c r="N50" s="8">
        <v>0</v>
      </c>
      <c r="O50" s="8"/>
      <c r="P50" s="8">
        <v>0</v>
      </c>
      <c r="Q50" s="11">
        <v>0</v>
      </c>
      <c r="R50" s="8"/>
      <c r="S50" s="8"/>
      <c r="T50" s="8"/>
      <c r="U50" s="8"/>
      <c r="V50" s="11"/>
      <c r="W50" s="8"/>
      <c r="X50" s="8"/>
      <c r="Y50" s="8"/>
      <c r="Z50" s="8">
        <v>1</v>
      </c>
      <c r="AA50" s="8"/>
      <c r="AB50" s="8"/>
      <c r="AC50" s="8"/>
      <c r="AD50" s="8"/>
      <c r="AE50" s="8"/>
      <c r="AF50" s="11"/>
      <c r="AG50" s="1"/>
      <c r="AH50" s="1"/>
    </row>
    <row r="51" spans="1:35" ht="16" customHeight="1" x14ac:dyDescent="0.2">
      <c r="A51" s="8" t="s">
        <v>166</v>
      </c>
      <c r="B51" s="8" t="s">
        <v>801</v>
      </c>
      <c r="C51" s="9">
        <v>2019</v>
      </c>
      <c r="D51" s="48" t="s">
        <v>167</v>
      </c>
      <c r="E51" s="8" t="s">
        <v>168</v>
      </c>
      <c r="F51" s="10" t="s">
        <v>992</v>
      </c>
      <c r="G51" s="8" t="s">
        <v>339</v>
      </c>
      <c r="H51" s="8" t="s">
        <v>340</v>
      </c>
      <c r="I51" s="8" t="s">
        <v>26</v>
      </c>
      <c r="J51" s="8" t="s">
        <v>345</v>
      </c>
      <c r="K51" s="8" t="s">
        <v>343</v>
      </c>
      <c r="L51" s="11" t="s">
        <v>741</v>
      </c>
      <c r="M51" s="8">
        <v>1</v>
      </c>
      <c r="N51" s="8">
        <v>0</v>
      </c>
      <c r="O51" s="8"/>
      <c r="P51" s="8">
        <v>0</v>
      </c>
      <c r="Q51" s="11" t="s">
        <v>366</v>
      </c>
      <c r="R51" s="8"/>
      <c r="S51" s="8"/>
      <c r="T51" s="8"/>
      <c r="U51" s="8"/>
      <c r="V51" s="11"/>
      <c r="W51" s="8"/>
      <c r="X51" s="8"/>
      <c r="Y51" s="8"/>
      <c r="Z51" s="8">
        <v>1</v>
      </c>
      <c r="AA51" s="8"/>
      <c r="AB51" s="8"/>
      <c r="AC51" s="8"/>
      <c r="AD51" s="8"/>
      <c r="AE51" s="8"/>
      <c r="AF51" s="11"/>
      <c r="AG51" s="1"/>
      <c r="AH51" s="1"/>
    </row>
    <row r="52" spans="1:35" ht="16" customHeight="1" x14ac:dyDescent="0.2">
      <c r="A52" s="8" t="s">
        <v>169</v>
      </c>
      <c r="B52" s="8" t="s">
        <v>802</v>
      </c>
      <c r="C52" s="9">
        <v>2018</v>
      </c>
      <c r="D52" s="48" t="s">
        <v>170</v>
      </c>
      <c r="E52" s="8" t="s">
        <v>171</v>
      </c>
      <c r="F52" s="10" t="s">
        <v>992</v>
      </c>
      <c r="G52" s="8" t="s">
        <v>339</v>
      </c>
      <c r="H52" s="8" t="s">
        <v>340</v>
      </c>
      <c r="I52" s="8" t="s">
        <v>372</v>
      </c>
      <c r="J52" s="8" t="s">
        <v>342</v>
      </c>
      <c r="K52" s="8" t="s">
        <v>373</v>
      </c>
      <c r="L52" s="11" t="s">
        <v>373</v>
      </c>
      <c r="M52" s="8">
        <v>1</v>
      </c>
      <c r="N52" s="8">
        <v>0</v>
      </c>
      <c r="O52" s="8"/>
      <c r="P52" s="8">
        <v>0</v>
      </c>
      <c r="Q52" s="11">
        <v>0</v>
      </c>
      <c r="R52" s="8"/>
      <c r="S52" s="8"/>
      <c r="T52" s="8"/>
      <c r="U52" s="8"/>
      <c r="V52" s="11"/>
      <c r="W52" s="8"/>
      <c r="X52" s="8"/>
      <c r="Y52" s="8"/>
      <c r="Z52" s="8">
        <v>1</v>
      </c>
      <c r="AA52" s="8"/>
      <c r="AB52" s="8"/>
      <c r="AC52" s="8"/>
      <c r="AD52" s="8"/>
      <c r="AE52" s="8"/>
      <c r="AF52" s="11"/>
      <c r="AG52" s="1"/>
    </row>
    <row r="53" spans="1:35" ht="16" customHeight="1" x14ac:dyDescent="0.2">
      <c r="A53" s="8" t="s">
        <v>172</v>
      </c>
      <c r="B53" s="8" t="s">
        <v>803</v>
      </c>
      <c r="C53" s="9">
        <v>2016</v>
      </c>
      <c r="D53" s="48" t="s">
        <v>173</v>
      </c>
      <c r="E53" s="8" t="s">
        <v>174</v>
      </c>
      <c r="F53" s="10" t="s">
        <v>992</v>
      </c>
      <c r="G53" s="8" t="s">
        <v>339</v>
      </c>
      <c r="H53" s="8" t="s">
        <v>340</v>
      </c>
      <c r="I53" s="8" t="s">
        <v>994</v>
      </c>
      <c r="J53" s="8" t="s">
        <v>361</v>
      </c>
      <c r="K53" s="8" t="s">
        <v>343</v>
      </c>
      <c r="L53" s="11" t="s">
        <v>375</v>
      </c>
      <c r="M53" s="8">
        <v>1</v>
      </c>
      <c r="N53" s="8">
        <v>0</v>
      </c>
      <c r="O53" s="8"/>
      <c r="P53" s="8">
        <v>0</v>
      </c>
      <c r="Q53" s="11">
        <v>0</v>
      </c>
      <c r="R53" s="8"/>
      <c r="S53" s="8"/>
      <c r="T53" s="8"/>
      <c r="U53" s="8"/>
      <c r="V53" s="11"/>
      <c r="W53" s="8">
        <v>1</v>
      </c>
      <c r="X53" s="8">
        <v>1</v>
      </c>
      <c r="Y53" s="8"/>
      <c r="Z53" s="8">
        <v>1</v>
      </c>
      <c r="AA53" s="8">
        <v>1</v>
      </c>
      <c r="AB53" s="8"/>
      <c r="AC53" s="8"/>
      <c r="AD53" s="8">
        <v>1</v>
      </c>
      <c r="AE53" s="8" t="s">
        <v>750</v>
      </c>
      <c r="AF53" s="11"/>
      <c r="AG53" s="1"/>
    </row>
    <row r="54" spans="1:35" ht="16" customHeight="1" x14ac:dyDescent="0.2">
      <c r="A54" s="8" t="s">
        <v>175</v>
      </c>
      <c r="B54" s="8" t="s">
        <v>804</v>
      </c>
      <c r="C54" s="9">
        <v>2014</v>
      </c>
      <c r="D54" s="48" t="s">
        <v>176</v>
      </c>
      <c r="E54" s="8" t="s">
        <v>177</v>
      </c>
      <c r="F54" s="10" t="s">
        <v>992</v>
      </c>
      <c r="G54" s="8" t="s">
        <v>339</v>
      </c>
      <c r="H54" s="8" t="s">
        <v>340</v>
      </c>
      <c r="I54" s="8" t="s">
        <v>364</v>
      </c>
      <c r="J54" s="8" t="s">
        <v>345</v>
      </c>
      <c r="K54" s="8" t="s">
        <v>343</v>
      </c>
      <c r="L54" s="11" t="s">
        <v>376</v>
      </c>
      <c r="M54" s="8">
        <v>1</v>
      </c>
      <c r="N54" s="8">
        <v>0</v>
      </c>
      <c r="O54" s="8"/>
      <c r="P54" s="8">
        <v>0</v>
      </c>
      <c r="Q54" s="11">
        <v>0</v>
      </c>
      <c r="R54" s="8"/>
      <c r="S54" s="8"/>
      <c r="T54" s="8"/>
      <c r="U54" s="8"/>
      <c r="V54" s="11"/>
      <c r="W54" s="8">
        <v>1</v>
      </c>
      <c r="X54" s="8"/>
      <c r="Y54" s="8"/>
      <c r="Z54" s="8">
        <v>1</v>
      </c>
      <c r="AA54" s="8">
        <v>1</v>
      </c>
      <c r="AB54" s="8"/>
      <c r="AC54" s="8"/>
      <c r="AD54" s="8"/>
      <c r="AE54" s="8"/>
      <c r="AF54" s="11"/>
      <c r="AG54" s="1"/>
    </row>
    <row r="55" spans="1:35" x14ac:dyDescent="0.2">
      <c r="A55" s="8" t="s">
        <v>178</v>
      </c>
      <c r="B55" s="8" t="s">
        <v>805</v>
      </c>
      <c r="C55" s="9">
        <v>2014</v>
      </c>
      <c r="D55" s="48" t="s">
        <v>179</v>
      </c>
      <c r="E55" s="8" t="s">
        <v>180</v>
      </c>
      <c r="F55" s="10" t="s">
        <v>992</v>
      </c>
      <c r="G55" s="8" t="s">
        <v>339</v>
      </c>
      <c r="H55" s="8" t="s">
        <v>340</v>
      </c>
      <c r="I55" s="8" t="s">
        <v>26</v>
      </c>
      <c r="J55" s="8" t="s">
        <v>345</v>
      </c>
      <c r="K55" s="8" t="s">
        <v>362</v>
      </c>
      <c r="L55" s="8" t="s">
        <v>377</v>
      </c>
      <c r="M55" s="8">
        <v>1</v>
      </c>
      <c r="N55" s="8">
        <v>0</v>
      </c>
      <c r="O55" s="8"/>
      <c r="P55" s="8">
        <v>1</v>
      </c>
      <c r="Q55" s="11">
        <v>0</v>
      </c>
      <c r="R55" s="8"/>
      <c r="S55" s="8"/>
      <c r="T55" s="8"/>
      <c r="U55" s="8"/>
      <c r="V55" s="11"/>
      <c r="W55" s="8">
        <v>1</v>
      </c>
      <c r="X55" s="8"/>
      <c r="Y55" s="8"/>
      <c r="Z55" s="8">
        <v>1</v>
      </c>
      <c r="AA55" s="8"/>
      <c r="AB55" s="8"/>
      <c r="AC55" s="8"/>
      <c r="AD55" s="8"/>
      <c r="AE55" s="8"/>
      <c r="AF55" s="11"/>
      <c r="AG55" s="1"/>
    </row>
    <row r="56" spans="1:35" ht="16" customHeight="1" x14ac:dyDescent="0.2">
      <c r="A56" s="8" t="s">
        <v>181</v>
      </c>
      <c r="B56" s="8" t="s">
        <v>806</v>
      </c>
      <c r="C56" s="9">
        <v>2008</v>
      </c>
      <c r="D56" s="48" t="s">
        <v>182</v>
      </c>
      <c r="E56" s="8" t="s">
        <v>183</v>
      </c>
      <c r="F56" s="10" t="s">
        <v>992</v>
      </c>
      <c r="G56" s="8" t="s">
        <v>339</v>
      </c>
      <c r="H56" s="8" t="s">
        <v>340</v>
      </c>
      <c r="I56" s="8" t="s">
        <v>26</v>
      </c>
      <c r="J56" s="8" t="s">
        <v>357</v>
      </c>
      <c r="K56" s="8" t="s">
        <v>343</v>
      </c>
      <c r="L56" s="11" t="s">
        <v>360</v>
      </c>
      <c r="M56" s="8">
        <v>1</v>
      </c>
      <c r="N56" s="8">
        <v>0</v>
      </c>
      <c r="O56" s="8"/>
      <c r="P56" s="8">
        <v>1</v>
      </c>
      <c r="Q56" s="11">
        <v>0</v>
      </c>
      <c r="R56" s="8"/>
      <c r="S56" s="8"/>
      <c r="T56" s="8"/>
      <c r="U56" s="8"/>
      <c r="V56" s="11"/>
      <c r="W56" s="8"/>
      <c r="X56" s="8"/>
      <c r="Y56" s="8"/>
      <c r="Z56" s="8">
        <v>1</v>
      </c>
      <c r="AA56" s="8">
        <v>1</v>
      </c>
      <c r="AB56" s="8"/>
      <c r="AC56" s="8"/>
      <c r="AD56" s="8"/>
      <c r="AE56" s="8"/>
      <c r="AF56" s="11"/>
      <c r="AG56" s="1"/>
    </row>
    <row r="57" spans="1:35" x14ac:dyDescent="0.2">
      <c r="A57" s="8" t="s">
        <v>184</v>
      </c>
      <c r="B57" s="8" t="s">
        <v>807</v>
      </c>
      <c r="C57" s="9">
        <v>2014</v>
      </c>
      <c r="D57" s="48" t="s">
        <v>185</v>
      </c>
      <c r="E57" s="8" t="s">
        <v>186</v>
      </c>
      <c r="F57" s="10" t="s">
        <v>993</v>
      </c>
      <c r="G57" s="8" t="s">
        <v>339</v>
      </c>
      <c r="H57" s="8" t="s">
        <v>339</v>
      </c>
      <c r="I57" s="8" t="s">
        <v>372</v>
      </c>
      <c r="J57" s="8" t="s">
        <v>342</v>
      </c>
      <c r="K57" s="8" t="s">
        <v>354</v>
      </c>
      <c r="L57" s="8" t="s">
        <v>354</v>
      </c>
      <c r="M57" s="8">
        <v>1</v>
      </c>
      <c r="N57" s="8">
        <v>0</v>
      </c>
      <c r="O57" s="8"/>
      <c r="P57" s="8">
        <v>0</v>
      </c>
      <c r="Q57" s="11">
        <v>0</v>
      </c>
      <c r="R57" s="8"/>
      <c r="S57" s="8"/>
      <c r="T57" s="8"/>
      <c r="U57" s="8"/>
      <c r="V57" s="11"/>
      <c r="W57" s="8"/>
      <c r="X57" s="8">
        <v>1</v>
      </c>
      <c r="Y57" s="8"/>
      <c r="Z57" s="8"/>
      <c r="AA57" s="8"/>
      <c r="AB57" s="8"/>
      <c r="AC57" s="8"/>
      <c r="AD57" s="8">
        <v>1</v>
      </c>
      <c r="AE57" s="8" t="s">
        <v>748</v>
      </c>
      <c r="AF57" s="11"/>
      <c r="AG57" s="1"/>
    </row>
    <row r="58" spans="1:35" x14ac:dyDescent="0.2">
      <c r="A58" s="8" t="s">
        <v>187</v>
      </c>
      <c r="B58" s="8" t="s">
        <v>808</v>
      </c>
      <c r="C58" s="9">
        <v>2001</v>
      </c>
      <c r="D58" s="48" t="s">
        <v>188</v>
      </c>
      <c r="E58" s="8" t="s">
        <v>189</v>
      </c>
      <c r="F58" s="10" t="s">
        <v>992</v>
      </c>
      <c r="G58" s="8" t="s">
        <v>339</v>
      </c>
      <c r="H58" s="8" t="s">
        <v>340</v>
      </c>
      <c r="I58" s="8" t="s">
        <v>26</v>
      </c>
      <c r="J58" s="8" t="s">
        <v>351</v>
      </c>
      <c r="K58" s="8" t="s">
        <v>346</v>
      </c>
      <c r="L58" s="8" t="s">
        <v>346</v>
      </c>
      <c r="M58" s="8">
        <v>1</v>
      </c>
      <c r="N58" s="8">
        <v>0</v>
      </c>
      <c r="O58" s="8"/>
      <c r="P58" s="8">
        <v>0</v>
      </c>
      <c r="Q58" s="11">
        <v>0</v>
      </c>
      <c r="R58" s="8"/>
      <c r="S58" s="8"/>
      <c r="T58" s="8"/>
      <c r="U58" s="8"/>
      <c r="V58" s="11"/>
      <c r="W58" s="8">
        <v>1</v>
      </c>
      <c r="X58" s="8"/>
      <c r="Y58" s="8"/>
      <c r="Z58" s="8">
        <v>1</v>
      </c>
      <c r="AA58" s="8"/>
      <c r="AB58" s="8"/>
      <c r="AC58" s="8"/>
      <c r="AD58" s="8"/>
      <c r="AE58" s="8"/>
      <c r="AF58" s="11"/>
      <c r="AG58" s="1"/>
    </row>
    <row r="59" spans="1:35" ht="16" customHeight="1" x14ac:dyDescent="0.2">
      <c r="A59" s="8" t="s">
        <v>190</v>
      </c>
      <c r="B59" s="8" t="s">
        <v>809</v>
      </c>
      <c r="C59" s="9">
        <v>2000</v>
      </c>
      <c r="D59" s="48" t="s">
        <v>191</v>
      </c>
      <c r="E59" s="8" t="s">
        <v>192</v>
      </c>
      <c r="F59" s="10" t="s">
        <v>992</v>
      </c>
      <c r="G59" s="8" t="s">
        <v>339</v>
      </c>
      <c r="H59" s="8" t="s">
        <v>340</v>
      </c>
      <c r="I59" s="8" t="s">
        <v>26</v>
      </c>
      <c r="J59" s="8" t="s">
        <v>357</v>
      </c>
      <c r="K59" s="8" t="s">
        <v>346</v>
      </c>
      <c r="L59" s="11" t="s">
        <v>346</v>
      </c>
      <c r="M59" s="8">
        <v>1</v>
      </c>
      <c r="N59" s="8">
        <v>0</v>
      </c>
      <c r="O59" s="8"/>
      <c r="P59" s="8">
        <v>0</v>
      </c>
      <c r="Q59" s="11">
        <v>0</v>
      </c>
      <c r="R59" s="8">
        <v>1</v>
      </c>
      <c r="S59" s="8"/>
      <c r="T59" s="8"/>
      <c r="U59" s="8"/>
      <c r="V59" s="11"/>
      <c r="W59" s="8"/>
      <c r="X59" s="8"/>
      <c r="Y59" s="8"/>
      <c r="Z59" s="8">
        <v>1</v>
      </c>
      <c r="AA59" s="8"/>
      <c r="AB59" s="8"/>
      <c r="AC59" s="8"/>
      <c r="AD59" s="8"/>
      <c r="AE59" s="8"/>
      <c r="AF59" s="11"/>
      <c r="AG59" s="1"/>
    </row>
    <row r="60" spans="1:35" x14ac:dyDescent="0.2">
      <c r="A60" s="8" t="s">
        <v>193</v>
      </c>
      <c r="B60" s="8" t="s">
        <v>810</v>
      </c>
      <c r="C60" s="9">
        <v>2012</v>
      </c>
      <c r="D60" s="48" t="s">
        <v>194</v>
      </c>
      <c r="E60" s="8" t="s">
        <v>195</v>
      </c>
      <c r="F60" s="10" t="s">
        <v>992</v>
      </c>
      <c r="G60" s="8" t="s">
        <v>339</v>
      </c>
      <c r="H60" s="8" t="s">
        <v>340</v>
      </c>
      <c r="I60" s="8" t="s">
        <v>26</v>
      </c>
      <c r="J60" s="8" t="s">
        <v>2</v>
      </c>
      <c r="K60" s="8" t="s">
        <v>346</v>
      </c>
      <c r="L60" s="11" t="s">
        <v>346</v>
      </c>
      <c r="M60" s="8">
        <v>1</v>
      </c>
      <c r="N60" s="8">
        <v>0</v>
      </c>
      <c r="O60" s="8"/>
      <c r="P60" s="8">
        <v>0</v>
      </c>
      <c r="Q60" s="11">
        <v>0</v>
      </c>
      <c r="R60" s="8">
        <v>1</v>
      </c>
      <c r="S60" s="8"/>
      <c r="T60" s="8"/>
      <c r="U60" s="8"/>
      <c r="V60" s="11"/>
      <c r="W60" s="8"/>
      <c r="X60" s="8"/>
      <c r="Y60" s="8"/>
      <c r="Z60" s="8"/>
      <c r="AA60" s="8"/>
      <c r="AB60" s="8"/>
      <c r="AC60" s="8"/>
      <c r="AD60" s="8"/>
      <c r="AE60" s="8"/>
      <c r="AF60" s="11"/>
      <c r="AG60" s="1"/>
    </row>
    <row r="61" spans="1:35" x14ac:dyDescent="0.2">
      <c r="A61" s="8" t="s">
        <v>196</v>
      </c>
      <c r="B61" s="8" t="s">
        <v>811</v>
      </c>
      <c r="C61" s="9">
        <v>2017</v>
      </c>
      <c r="D61" s="48" t="s">
        <v>197</v>
      </c>
      <c r="E61" s="8" t="s">
        <v>198</v>
      </c>
      <c r="F61" s="10" t="s">
        <v>992</v>
      </c>
      <c r="G61" s="8" t="s">
        <v>339</v>
      </c>
      <c r="H61" s="8" t="s">
        <v>340</v>
      </c>
      <c r="I61" s="8" t="s">
        <v>26</v>
      </c>
      <c r="J61" s="8" t="s">
        <v>357</v>
      </c>
      <c r="K61" s="8" t="s">
        <v>346</v>
      </c>
      <c r="L61" s="11" t="s">
        <v>346</v>
      </c>
      <c r="M61" s="8">
        <v>1</v>
      </c>
      <c r="N61" s="8">
        <v>0</v>
      </c>
      <c r="O61" s="8"/>
      <c r="P61" s="8">
        <v>0</v>
      </c>
      <c r="Q61" s="11">
        <v>0</v>
      </c>
      <c r="R61" s="8"/>
      <c r="S61" s="8"/>
      <c r="T61" s="8"/>
      <c r="U61" s="8"/>
      <c r="V61" s="11"/>
      <c r="W61" s="8"/>
      <c r="X61" s="8"/>
      <c r="Y61" s="8"/>
      <c r="Z61" s="8">
        <v>1</v>
      </c>
      <c r="AA61" s="8">
        <v>1</v>
      </c>
      <c r="AB61" s="8"/>
      <c r="AC61" s="8"/>
      <c r="AD61" s="8"/>
      <c r="AE61" s="8"/>
      <c r="AF61" s="11"/>
      <c r="AG61" s="43"/>
    </row>
    <row r="62" spans="1:35" ht="16" customHeight="1" x14ac:dyDescent="0.2">
      <c r="A62" s="8" t="s">
        <v>199</v>
      </c>
      <c r="B62" s="8" t="s">
        <v>812</v>
      </c>
      <c r="C62" s="9">
        <v>2020</v>
      </c>
      <c r="D62" s="48" t="s">
        <v>200</v>
      </c>
      <c r="E62" s="8" t="s">
        <v>201</v>
      </c>
      <c r="F62" s="10" t="s">
        <v>993</v>
      </c>
      <c r="G62" s="1" t="s">
        <v>339</v>
      </c>
      <c r="H62" s="1" t="s">
        <v>339</v>
      </c>
      <c r="I62" s="1" t="s">
        <v>372</v>
      </c>
      <c r="J62" s="1" t="s">
        <v>351</v>
      </c>
      <c r="K62" s="1" t="s">
        <v>354</v>
      </c>
      <c r="L62" s="14" t="s">
        <v>354</v>
      </c>
      <c r="M62" s="1">
        <v>1</v>
      </c>
      <c r="N62" s="1">
        <v>0</v>
      </c>
      <c r="O62" s="1"/>
      <c r="P62" s="1">
        <v>0</v>
      </c>
      <c r="Q62" s="14">
        <v>0</v>
      </c>
      <c r="R62" s="1"/>
      <c r="S62" s="1"/>
      <c r="T62" s="1"/>
      <c r="U62" s="1">
        <v>1</v>
      </c>
      <c r="V62" s="14" t="s">
        <v>467</v>
      </c>
      <c r="W62" s="1"/>
      <c r="X62" s="1"/>
      <c r="Y62" s="1"/>
      <c r="Z62" s="1"/>
      <c r="AA62" s="1"/>
      <c r="AB62" s="1"/>
      <c r="AC62" s="1"/>
      <c r="AD62" s="1"/>
      <c r="AE62" s="1"/>
      <c r="AF62" s="14"/>
      <c r="AG62" s="1"/>
      <c r="AI62" s="1" t="s">
        <v>374</v>
      </c>
    </row>
    <row r="63" spans="1:35" x14ac:dyDescent="0.2">
      <c r="A63" s="8" t="s">
        <v>202</v>
      </c>
      <c r="B63" s="8" t="s">
        <v>813</v>
      </c>
      <c r="C63" s="9">
        <v>2002</v>
      </c>
      <c r="D63" s="48" t="s">
        <v>203</v>
      </c>
      <c r="E63" s="8" t="s">
        <v>204</v>
      </c>
      <c r="F63" s="10" t="s">
        <v>992</v>
      </c>
      <c r="G63" s="8" t="s">
        <v>339</v>
      </c>
      <c r="H63" s="8" t="s">
        <v>340</v>
      </c>
      <c r="I63" s="8" t="s">
        <v>26</v>
      </c>
      <c r="J63" s="8" t="s">
        <v>2</v>
      </c>
      <c r="K63" s="8" t="s">
        <v>346</v>
      </c>
      <c r="L63" s="11" t="s">
        <v>346</v>
      </c>
      <c r="M63" s="8">
        <v>1</v>
      </c>
      <c r="N63" s="8">
        <v>0</v>
      </c>
      <c r="O63" s="8"/>
      <c r="P63" s="8">
        <v>0</v>
      </c>
      <c r="Q63" s="11">
        <v>0</v>
      </c>
      <c r="R63" s="8">
        <v>1</v>
      </c>
      <c r="S63" s="8"/>
      <c r="T63" s="8"/>
      <c r="U63" s="8"/>
      <c r="V63" s="11"/>
      <c r="W63" s="8"/>
      <c r="X63" s="8"/>
      <c r="Y63" s="8"/>
      <c r="Z63" s="8"/>
      <c r="AA63" s="8"/>
      <c r="AB63" s="8"/>
      <c r="AC63" s="8"/>
      <c r="AD63" s="8"/>
      <c r="AE63" s="8"/>
      <c r="AF63" s="11"/>
      <c r="AG63" s="1"/>
      <c r="AI63" s="1"/>
    </row>
    <row r="64" spans="1:35" ht="16" customHeight="1" x14ac:dyDescent="0.2">
      <c r="A64" s="1" t="s">
        <v>433</v>
      </c>
      <c r="B64" s="1" t="s">
        <v>814</v>
      </c>
      <c r="C64" s="1">
        <v>2015</v>
      </c>
      <c r="D64" s="48" t="s">
        <v>434</v>
      </c>
      <c r="E64" s="1" t="s">
        <v>435</v>
      </c>
      <c r="F64" s="10" t="s">
        <v>992</v>
      </c>
      <c r="G64" t="s">
        <v>339</v>
      </c>
      <c r="H64" t="s">
        <v>340</v>
      </c>
      <c r="I64" t="s">
        <v>372</v>
      </c>
      <c r="J64" t="s">
        <v>342</v>
      </c>
      <c r="K64" t="s">
        <v>354</v>
      </c>
      <c r="L64" s="36" t="s">
        <v>354</v>
      </c>
      <c r="N64">
        <v>1</v>
      </c>
      <c r="O64" t="s">
        <v>723</v>
      </c>
      <c r="AE64" t="s">
        <v>726</v>
      </c>
      <c r="AI64" s="1"/>
    </row>
    <row r="65" spans="1:35" ht="16" customHeight="1" x14ac:dyDescent="0.2">
      <c r="A65" s="53" t="s">
        <v>205</v>
      </c>
      <c r="B65" s="53" t="s">
        <v>815</v>
      </c>
      <c r="C65" s="54">
        <v>2017</v>
      </c>
      <c r="D65" s="48" t="s">
        <v>206</v>
      </c>
      <c r="E65" s="53" t="s">
        <v>207</v>
      </c>
      <c r="F65" s="10" t="s">
        <v>992</v>
      </c>
      <c r="G65" s="8" t="s">
        <v>339</v>
      </c>
      <c r="H65" s="8" t="s">
        <v>340</v>
      </c>
      <c r="I65" s="8" t="s">
        <v>26</v>
      </c>
      <c r="J65" s="8" t="s">
        <v>342</v>
      </c>
      <c r="K65" s="8" t="s">
        <v>343</v>
      </c>
      <c r="L65" s="11" t="s">
        <v>379</v>
      </c>
      <c r="M65" s="8">
        <v>1</v>
      </c>
      <c r="N65" s="8">
        <v>0</v>
      </c>
      <c r="O65" s="8"/>
      <c r="P65" s="8">
        <v>0</v>
      </c>
      <c r="Q65" s="11">
        <v>0</v>
      </c>
      <c r="R65" s="8"/>
      <c r="S65" s="8"/>
      <c r="T65" s="8"/>
      <c r="U65" s="8"/>
      <c r="V65" s="11"/>
      <c r="W65" s="8"/>
      <c r="X65" s="8">
        <v>1</v>
      </c>
      <c r="Y65" s="8"/>
      <c r="Z65" s="8"/>
      <c r="AA65" s="8"/>
      <c r="AB65" s="8"/>
      <c r="AC65" s="8"/>
      <c r="AD65" s="8">
        <v>1</v>
      </c>
      <c r="AE65" s="8" t="s">
        <v>725</v>
      </c>
      <c r="AF65" s="11">
        <v>1</v>
      </c>
      <c r="AG65" s="1"/>
      <c r="AI65" s="1"/>
    </row>
    <row r="66" spans="1:35" x14ac:dyDescent="0.2">
      <c r="A66" s="8" t="s">
        <v>208</v>
      </c>
      <c r="B66" s="8" t="s">
        <v>816</v>
      </c>
      <c r="C66" s="9">
        <v>2013</v>
      </c>
      <c r="D66" s="48" t="s">
        <v>209</v>
      </c>
      <c r="E66" s="8" t="s">
        <v>210</v>
      </c>
      <c r="F66" s="10" t="s">
        <v>993</v>
      </c>
      <c r="G66" s="8" t="s">
        <v>339</v>
      </c>
      <c r="H66" s="8" t="s">
        <v>339</v>
      </c>
      <c r="I66" s="8" t="s">
        <v>348</v>
      </c>
      <c r="J66" s="8" t="s">
        <v>351</v>
      </c>
      <c r="K66" s="8" t="s">
        <v>373</v>
      </c>
      <c r="L66" s="8" t="s">
        <v>373</v>
      </c>
      <c r="M66" s="8">
        <v>1</v>
      </c>
      <c r="N66" s="8">
        <v>0</v>
      </c>
      <c r="O66" s="8"/>
      <c r="P66" s="8">
        <v>0</v>
      </c>
      <c r="Q66" s="11">
        <v>0</v>
      </c>
      <c r="R66" s="8"/>
      <c r="S66" s="8"/>
      <c r="T66" s="8"/>
      <c r="U66" s="8"/>
      <c r="V66" s="11"/>
      <c r="W66" s="8">
        <v>1</v>
      </c>
      <c r="X66" s="8">
        <v>1</v>
      </c>
      <c r="Y66" s="8"/>
      <c r="Z66" s="8">
        <v>1</v>
      </c>
      <c r="AA66" s="8"/>
      <c r="AB66" s="8"/>
      <c r="AC66" s="8"/>
      <c r="AD66" s="8"/>
      <c r="AE66" s="8"/>
      <c r="AF66" s="11"/>
      <c r="AG66" s="1"/>
      <c r="AI66" s="1"/>
    </row>
    <row r="67" spans="1:35" x14ac:dyDescent="0.2">
      <c r="A67" s="8" t="s">
        <v>211</v>
      </c>
      <c r="B67" s="8" t="s">
        <v>817</v>
      </c>
      <c r="C67" s="9">
        <v>2020</v>
      </c>
      <c r="D67" s="48" t="s">
        <v>212</v>
      </c>
      <c r="E67" s="8" t="s">
        <v>213</v>
      </c>
      <c r="F67" s="10" t="s">
        <v>993</v>
      </c>
      <c r="G67" s="8" t="s">
        <v>339</v>
      </c>
      <c r="H67" s="8" t="s">
        <v>339</v>
      </c>
      <c r="I67" s="8" t="s">
        <v>348</v>
      </c>
      <c r="J67" s="8" t="s">
        <v>342</v>
      </c>
      <c r="K67" s="8" t="s">
        <v>373</v>
      </c>
      <c r="L67" s="11" t="s">
        <v>373</v>
      </c>
      <c r="M67" s="8">
        <v>1</v>
      </c>
      <c r="N67" s="8">
        <v>0</v>
      </c>
      <c r="O67" s="8"/>
      <c r="P67" s="8">
        <v>0</v>
      </c>
      <c r="Q67" s="11">
        <v>0</v>
      </c>
      <c r="R67" s="8"/>
      <c r="S67" s="8"/>
      <c r="T67" s="8"/>
      <c r="U67" s="8"/>
      <c r="V67" s="11"/>
      <c r="W67" s="8">
        <v>1</v>
      </c>
      <c r="X67" s="8">
        <v>1</v>
      </c>
      <c r="Y67" s="8"/>
      <c r="Z67" s="8"/>
      <c r="AA67" s="8"/>
      <c r="AB67" s="8"/>
      <c r="AC67" s="8"/>
      <c r="AD67" s="8">
        <v>1</v>
      </c>
      <c r="AE67" s="8" t="s">
        <v>729</v>
      </c>
      <c r="AF67" s="11"/>
      <c r="AG67" s="1"/>
      <c r="AI67" s="1"/>
    </row>
    <row r="68" spans="1:35" x14ac:dyDescent="0.2">
      <c r="A68" s="8" t="s">
        <v>214</v>
      </c>
      <c r="B68" s="8" t="s">
        <v>818</v>
      </c>
      <c r="C68" s="9">
        <v>2015</v>
      </c>
      <c r="D68" s="48" t="s">
        <v>215</v>
      </c>
      <c r="E68" s="8" t="s">
        <v>216</v>
      </c>
      <c r="F68" s="10" t="s">
        <v>992</v>
      </c>
      <c r="G68" s="8" t="s">
        <v>339</v>
      </c>
      <c r="H68" s="8" t="s">
        <v>340</v>
      </c>
      <c r="I68" s="8" t="s">
        <v>364</v>
      </c>
      <c r="J68" s="8" t="s">
        <v>349</v>
      </c>
      <c r="K68" s="8" t="s">
        <v>343</v>
      </c>
      <c r="L68" s="8" t="s">
        <v>380</v>
      </c>
      <c r="M68" s="8">
        <v>1</v>
      </c>
      <c r="N68" s="8">
        <v>0</v>
      </c>
      <c r="O68" s="8"/>
      <c r="P68" s="8">
        <v>0</v>
      </c>
      <c r="Q68" s="11">
        <v>0</v>
      </c>
      <c r="R68" s="8"/>
      <c r="S68" s="8"/>
      <c r="T68" s="8"/>
      <c r="U68" s="8"/>
      <c r="V68" s="11"/>
      <c r="W68" s="8"/>
      <c r="X68" s="8"/>
      <c r="Y68" s="8"/>
      <c r="Z68" s="8">
        <v>1</v>
      </c>
      <c r="AA68" s="8"/>
      <c r="AB68" s="8"/>
      <c r="AC68" s="8"/>
      <c r="AD68" s="8">
        <v>1</v>
      </c>
      <c r="AE68" s="8" t="s">
        <v>744</v>
      </c>
      <c r="AF68" s="11"/>
      <c r="AG68" s="1"/>
      <c r="AI68" s="1"/>
    </row>
    <row r="69" spans="1:35" x14ac:dyDescent="0.2">
      <c r="A69" s="12" t="s">
        <v>217</v>
      </c>
      <c r="B69" s="12" t="s">
        <v>819</v>
      </c>
      <c r="C69" s="13">
        <v>2021</v>
      </c>
      <c r="D69" s="56" t="s">
        <v>218</v>
      </c>
      <c r="E69" s="12" t="s">
        <v>219</v>
      </c>
      <c r="F69" s="10" t="s">
        <v>992</v>
      </c>
      <c r="G69" s="1" t="s">
        <v>339</v>
      </c>
      <c r="H69" s="1" t="s">
        <v>340</v>
      </c>
      <c r="I69" s="1" t="s">
        <v>26</v>
      </c>
      <c r="J69" s="1" t="s">
        <v>357</v>
      </c>
      <c r="K69" s="1" t="s">
        <v>343</v>
      </c>
      <c r="L69" s="1" t="s">
        <v>1000</v>
      </c>
      <c r="M69" s="1">
        <v>1</v>
      </c>
      <c r="N69" s="1">
        <v>0</v>
      </c>
      <c r="O69" s="1"/>
      <c r="P69" s="1">
        <v>1</v>
      </c>
      <c r="Q69" s="14">
        <v>0</v>
      </c>
      <c r="R69" s="1"/>
      <c r="S69" s="1"/>
      <c r="T69" s="1"/>
      <c r="U69" s="1"/>
      <c r="V69" s="14"/>
      <c r="W69" s="1"/>
      <c r="X69" s="1"/>
      <c r="Y69" s="1"/>
      <c r="Z69" s="1">
        <v>1</v>
      </c>
      <c r="AA69" s="1"/>
      <c r="AB69" s="1"/>
      <c r="AC69" s="1"/>
      <c r="AD69" s="1"/>
      <c r="AE69" s="1"/>
      <c r="AF69" s="14"/>
      <c r="AG69" s="1"/>
      <c r="AI69" s="1"/>
    </row>
    <row r="70" spans="1:35" x14ac:dyDescent="0.2">
      <c r="A70" s="1" t="s">
        <v>436</v>
      </c>
      <c r="B70" s="1" t="s">
        <v>820</v>
      </c>
      <c r="C70" s="1">
        <v>1969</v>
      </c>
      <c r="D70" s="48" t="s">
        <v>437</v>
      </c>
      <c r="E70" s="1" t="s">
        <v>438</v>
      </c>
      <c r="F70" s="10" t="s">
        <v>992</v>
      </c>
      <c r="G70" t="s">
        <v>339</v>
      </c>
      <c r="H70" t="s">
        <v>340</v>
      </c>
      <c r="I70" t="s">
        <v>348</v>
      </c>
      <c r="J70" t="s">
        <v>351</v>
      </c>
      <c r="K70" t="s">
        <v>354</v>
      </c>
      <c r="L70" t="s">
        <v>354</v>
      </c>
      <c r="M70">
        <v>1</v>
      </c>
      <c r="R70">
        <v>1</v>
      </c>
    </row>
    <row r="71" spans="1:35" x14ac:dyDescent="0.2">
      <c r="A71" s="15" t="s">
        <v>220</v>
      </c>
      <c r="B71" s="8" t="s">
        <v>821</v>
      </c>
      <c r="C71" s="15">
        <v>2021</v>
      </c>
      <c r="D71" s="56" t="s">
        <v>221</v>
      </c>
      <c r="E71" s="15" t="s">
        <v>1001</v>
      </c>
      <c r="F71" s="10" t="s">
        <v>992</v>
      </c>
      <c r="G71" t="s">
        <v>339</v>
      </c>
      <c r="H71" t="s">
        <v>340</v>
      </c>
      <c r="I71" t="s">
        <v>372</v>
      </c>
      <c r="J71" t="s">
        <v>342</v>
      </c>
      <c r="K71" t="s">
        <v>354</v>
      </c>
      <c r="L71" t="s">
        <v>354</v>
      </c>
      <c r="M71" s="8">
        <v>1</v>
      </c>
      <c r="N71" s="8"/>
      <c r="W71" s="8">
        <v>1</v>
      </c>
      <c r="AI71" s="1" t="s">
        <v>378</v>
      </c>
    </row>
    <row r="72" spans="1:35" ht="16" customHeight="1" x14ac:dyDescent="0.2">
      <c r="A72" s="8" t="s">
        <v>222</v>
      </c>
      <c r="B72" s="8" t="s">
        <v>822</v>
      </c>
      <c r="C72" s="9">
        <v>2015</v>
      </c>
      <c r="D72" s="48" t="s">
        <v>223</v>
      </c>
      <c r="E72" s="8" t="s">
        <v>224</v>
      </c>
      <c r="F72" s="10" t="s">
        <v>992</v>
      </c>
      <c r="G72" s="8" t="s">
        <v>339</v>
      </c>
      <c r="H72" s="8" t="s">
        <v>340</v>
      </c>
      <c r="I72" s="8" t="s">
        <v>26</v>
      </c>
      <c r="J72" s="8" t="s">
        <v>357</v>
      </c>
      <c r="K72" s="8" t="s">
        <v>343</v>
      </c>
      <c r="L72" s="11" t="s">
        <v>360</v>
      </c>
      <c r="M72" s="8">
        <v>1</v>
      </c>
      <c r="N72" s="8">
        <v>0</v>
      </c>
      <c r="O72" s="8"/>
      <c r="P72" s="8">
        <v>1</v>
      </c>
      <c r="Q72" s="11">
        <v>0</v>
      </c>
      <c r="R72" s="8"/>
      <c r="S72" s="8"/>
      <c r="T72" s="8"/>
      <c r="U72" s="8"/>
      <c r="V72" s="11"/>
      <c r="W72" s="8"/>
      <c r="X72" s="8"/>
      <c r="Y72" s="8"/>
      <c r="Z72" s="8">
        <v>1</v>
      </c>
      <c r="AA72" s="8">
        <v>1</v>
      </c>
      <c r="AB72" s="8"/>
      <c r="AC72" s="8"/>
      <c r="AD72" s="8"/>
      <c r="AE72" s="8"/>
      <c r="AF72" s="11"/>
      <c r="AG72" s="1"/>
      <c r="AI72" s="1"/>
    </row>
    <row r="73" spans="1:35" ht="16" customHeight="1" x14ac:dyDescent="0.2">
      <c r="A73" s="8" t="s">
        <v>225</v>
      </c>
      <c r="B73" s="8" t="s">
        <v>823</v>
      </c>
      <c r="C73" s="9">
        <v>2016</v>
      </c>
      <c r="D73" s="48" t="s">
        <v>226</v>
      </c>
      <c r="E73" s="8" t="s">
        <v>227</v>
      </c>
      <c r="F73" s="10" t="s">
        <v>992</v>
      </c>
      <c r="G73" s="8" t="s">
        <v>339</v>
      </c>
      <c r="H73" s="8" t="s">
        <v>340</v>
      </c>
      <c r="I73" s="8" t="s">
        <v>26</v>
      </c>
      <c r="J73" s="8" t="s">
        <v>345</v>
      </c>
      <c r="K73" s="8" t="s">
        <v>343</v>
      </c>
      <c r="L73" s="11" t="s">
        <v>360</v>
      </c>
      <c r="M73" s="8">
        <v>1</v>
      </c>
      <c r="N73" s="8">
        <v>0</v>
      </c>
      <c r="O73" s="8"/>
      <c r="P73" s="8">
        <v>1</v>
      </c>
      <c r="Q73" s="11">
        <v>0</v>
      </c>
      <c r="R73" s="8"/>
      <c r="S73" s="8"/>
      <c r="T73" s="8"/>
      <c r="U73" s="8"/>
      <c r="V73" s="11"/>
      <c r="W73" s="8"/>
      <c r="X73" s="8"/>
      <c r="Y73" s="8"/>
      <c r="Z73" s="8">
        <v>1</v>
      </c>
      <c r="AA73" s="8">
        <v>1</v>
      </c>
      <c r="AB73" s="8"/>
      <c r="AC73" s="8"/>
      <c r="AD73" s="8"/>
      <c r="AE73" s="8"/>
      <c r="AF73" s="11"/>
      <c r="AG73" s="1"/>
      <c r="AI73" s="1"/>
    </row>
    <row r="74" spans="1:35" ht="16" customHeight="1" x14ac:dyDescent="0.2">
      <c r="A74" s="12" t="s">
        <v>228</v>
      </c>
      <c r="B74" s="12" t="s">
        <v>824</v>
      </c>
      <c r="C74" s="13">
        <v>2021</v>
      </c>
      <c r="D74" s="56" t="s">
        <v>229</v>
      </c>
      <c r="E74" s="12" t="s">
        <v>230</v>
      </c>
      <c r="F74" s="10" t="s">
        <v>992</v>
      </c>
      <c r="G74" s="1" t="s">
        <v>339</v>
      </c>
      <c r="H74" s="1" t="s">
        <v>340</v>
      </c>
      <c r="I74" s="1" t="s">
        <v>26</v>
      </c>
      <c r="J74" s="1" t="s">
        <v>345</v>
      </c>
      <c r="K74" s="1" t="s">
        <v>343</v>
      </c>
      <c r="L74" s="14" t="s">
        <v>740</v>
      </c>
      <c r="M74" s="1">
        <v>1</v>
      </c>
      <c r="N74" s="1">
        <v>0</v>
      </c>
      <c r="O74" s="1"/>
      <c r="P74" s="1">
        <v>1</v>
      </c>
      <c r="Q74" s="14">
        <v>0</v>
      </c>
      <c r="R74" s="1"/>
      <c r="S74" s="1"/>
      <c r="T74" s="1"/>
      <c r="U74" s="1"/>
      <c r="V74" s="14"/>
      <c r="W74" s="1"/>
      <c r="X74" s="1"/>
      <c r="Y74" s="1"/>
      <c r="Z74" s="1">
        <v>1</v>
      </c>
      <c r="AA74" s="1">
        <v>1</v>
      </c>
      <c r="AB74" s="1"/>
      <c r="AC74" s="1"/>
      <c r="AD74" s="1"/>
      <c r="AE74" s="1"/>
      <c r="AF74" s="14"/>
      <c r="AG74" s="1"/>
      <c r="AI74" s="1"/>
    </row>
    <row r="75" spans="1:35" ht="16" customHeight="1" x14ac:dyDescent="0.2">
      <c r="A75" s="1" t="s">
        <v>439</v>
      </c>
      <c r="B75" s="1" t="s">
        <v>825</v>
      </c>
      <c r="C75" s="1">
        <v>2010</v>
      </c>
      <c r="D75" s="48" t="s">
        <v>440</v>
      </c>
      <c r="E75" s="1" t="s">
        <v>441</v>
      </c>
      <c r="F75" s="10" t="s">
        <v>992</v>
      </c>
      <c r="G75" t="s">
        <v>339</v>
      </c>
      <c r="H75" t="s">
        <v>340</v>
      </c>
      <c r="I75" t="s">
        <v>372</v>
      </c>
      <c r="J75" t="s">
        <v>342</v>
      </c>
      <c r="K75" t="s">
        <v>373</v>
      </c>
      <c r="L75" s="36" t="s">
        <v>373</v>
      </c>
      <c r="M75">
        <v>1</v>
      </c>
      <c r="W75">
        <v>1</v>
      </c>
      <c r="X75">
        <v>1</v>
      </c>
      <c r="AD75">
        <v>1</v>
      </c>
      <c r="AE75" t="s">
        <v>745</v>
      </c>
      <c r="AI75" s="1"/>
    </row>
    <row r="76" spans="1:35" x14ac:dyDescent="0.2">
      <c r="A76" s="1" t="s">
        <v>442</v>
      </c>
      <c r="B76" s="1" t="s">
        <v>826</v>
      </c>
      <c r="C76" s="1">
        <v>2007</v>
      </c>
      <c r="D76" s="48" t="s">
        <v>443</v>
      </c>
      <c r="E76" s="1" t="s">
        <v>444</v>
      </c>
      <c r="F76" s="10" t="s">
        <v>992</v>
      </c>
      <c r="G76" t="s">
        <v>339</v>
      </c>
      <c r="H76" t="s">
        <v>340</v>
      </c>
      <c r="I76" t="s">
        <v>372</v>
      </c>
      <c r="J76" t="s">
        <v>342</v>
      </c>
      <c r="K76" t="s">
        <v>373</v>
      </c>
      <c r="L76" t="s">
        <v>373</v>
      </c>
      <c r="M76">
        <v>1</v>
      </c>
      <c r="W76">
        <v>1</v>
      </c>
      <c r="AI76" s="1"/>
    </row>
    <row r="77" spans="1:35" x14ac:dyDescent="0.2">
      <c r="A77" s="8" t="s">
        <v>231</v>
      </c>
      <c r="B77" s="8" t="s">
        <v>827</v>
      </c>
      <c r="C77" s="9">
        <v>2008</v>
      </c>
      <c r="D77" s="48" t="s">
        <v>232</v>
      </c>
      <c r="E77" s="8" t="s">
        <v>233</v>
      </c>
      <c r="F77" s="10" t="s">
        <v>992</v>
      </c>
      <c r="G77" s="8" t="s">
        <v>339</v>
      </c>
      <c r="H77" s="8" t="s">
        <v>340</v>
      </c>
      <c r="I77" s="8" t="s">
        <v>26</v>
      </c>
      <c r="J77" s="8" t="s">
        <v>2</v>
      </c>
      <c r="K77" s="8" t="s">
        <v>346</v>
      </c>
      <c r="L77" s="11" t="s">
        <v>346</v>
      </c>
      <c r="M77" s="8">
        <v>1</v>
      </c>
      <c r="N77" s="8">
        <v>0</v>
      </c>
      <c r="O77" s="8"/>
      <c r="P77" s="8">
        <v>0</v>
      </c>
      <c r="Q77" s="11">
        <v>0</v>
      </c>
      <c r="R77" s="8">
        <v>1</v>
      </c>
      <c r="S77" s="8"/>
      <c r="T77" s="8"/>
      <c r="U77" s="8"/>
      <c r="V77" s="11"/>
      <c r="W77" s="8"/>
      <c r="X77" s="8"/>
      <c r="Y77" s="8"/>
      <c r="Z77" s="8"/>
      <c r="AA77" s="8"/>
      <c r="AB77" s="8"/>
      <c r="AC77" s="8"/>
      <c r="AD77" s="8"/>
      <c r="AE77" s="8"/>
      <c r="AF77" s="11"/>
      <c r="AG77" s="48"/>
      <c r="AI77" s="1"/>
    </row>
    <row r="78" spans="1:35" x14ac:dyDescent="0.2">
      <c r="A78" s="8" t="s">
        <v>234</v>
      </c>
      <c r="B78" s="8" t="s">
        <v>828</v>
      </c>
      <c r="C78" s="9">
        <v>2018</v>
      </c>
      <c r="D78" s="48" t="s">
        <v>235</v>
      </c>
      <c r="E78" s="8" t="s">
        <v>236</v>
      </c>
      <c r="F78" s="10" t="s">
        <v>992</v>
      </c>
      <c r="G78" s="8" t="s">
        <v>339</v>
      </c>
      <c r="H78" s="8" t="s">
        <v>340</v>
      </c>
      <c r="I78" s="1" t="s">
        <v>26</v>
      </c>
      <c r="J78" s="1" t="s">
        <v>357</v>
      </c>
      <c r="K78" s="1" t="s">
        <v>346</v>
      </c>
      <c r="L78" s="14" t="s">
        <v>346</v>
      </c>
      <c r="M78" s="1">
        <v>1</v>
      </c>
      <c r="N78" s="1">
        <v>0</v>
      </c>
      <c r="O78" s="1"/>
      <c r="P78" s="1">
        <v>0</v>
      </c>
      <c r="Q78" s="14">
        <v>0</v>
      </c>
      <c r="R78" s="1"/>
      <c r="S78" s="1"/>
      <c r="T78" s="1"/>
      <c r="U78" s="1"/>
      <c r="V78" s="14"/>
      <c r="W78" s="1"/>
      <c r="X78" s="1"/>
      <c r="Y78" s="1"/>
      <c r="Z78" s="1">
        <v>1</v>
      </c>
      <c r="AA78" s="1"/>
      <c r="AB78" s="1"/>
      <c r="AC78" s="1"/>
      <c r="AD78" s="1"/>
      <c r="AE78" s="1"/>
      <c r="AF78" s="14"/>
      <c r="AG78" s="1"/>
      <c r="AI78" s="1"/>
    </row>
    <row r="79" spans="1:35" x14ac:dyDescent="0.2">
      <c r="A79" s="12" t="s">
        <v>237</v>
      </c>
      <c r="B79" s="12" t="s">
        <v>829</v>
      </c>
      <c r="C79" s="13">
        <v>2021</v>
      </c>
      <c r="D79" s="56" t="s">
        <v>238</v>
      </c>
      <c r="E79" s="12" t="s">
        <v>239</v>
      </c>
      <c r="F79" s="10" t="s">
        <v>992</v>
      </c>
      <c r="G79" s="1" t="s">
        <v>339</v>
      </c>
      <c r="H79" s="1" t="s">
        <v>340</v>
      </c>
      <c r="I79" s="1" t="s">
        <v>26</v>
      </c>
      <c r="J79" s="1" t="s">
        <v>357</v>
      </c>
      <c r="K79" s="1" t="s">
        <v>343</v>
      </c>
      <c r="L79" s="14" t="s">
        <v>379</v>
      </c>
      <c r="M79" s="1">
        <v>1</v>
      </c>
      <c r="N79" s="1">
        <v>0</v>
      </c>
      <c r="O79" s="1"/>
      <c r="P79" s="1">
        <v>0</v>
      </c>
      <c r="Q79" s="14">
        <v>0</v>
      </c>
      <c r="R79" s="1"/>
      <c r="S79" s="1"/>
      <c r="T79" s="1"/>
      <c r="U79" s="1"/>
      <c r="V79" s="14"/>
      <c r="W79" s="1"/>
      <c r="X79" s="1"/>
      <c r="Y79" s="1"/>
      <c r="Z79" s="1">
        <v>1</v>
      </c>
      <c r="AA79" s="1"/>
      <c r="AB79" s="1"/>
      <c r="AC79" s="1"/>
      <c r="AD79" s="1"/>
      <c r="AE79" s="1"/>
      <c r="AF79" s="14"/>
      <c r="AG79" s="1"/>
      <c r="AI79" s="1"/>
    </row>
    <row r="80" spans="1:35" x14ac:dyDescent="0.2">
      <c r="A80" s="8" t="s">
        <v>240</v>
      </c>
      <c r="B80" s="8" t="s">
        <v>830</v>
      </c>
      <c r="C80" s="9">
        <v>2019</v>
      </c>
      <c r="D80" s="48" t="s">
        <v>241</v>
      </c>
      <c r="E80" s="8" t="s">
        <v>242</v>
      </c>
      <c r="F80" s="10" t="s">
        <v>992</v>
      </c>
      <c r="G80" s="8" t="s">
        <v>339</v>
      </c>
      <c r="H80" s="8" t="s">
        <v>340</v>
      </c>
      <c r="I80" s="8" t="s">
        <v>372</v>
      </c>
      <c r="J80" s="8" t="s">
        <v>342</v>
      </c>
      <c r="K80" s="8" t="s">
        <v>354</v>
      </c>
      <c r="L80" s="11" t="s">
        <v>354</v>
      </c>
      <c r="M80" s="8">
        <v>1</v>
      </c>
      <c r="N80" s="8">
        <v>0</v>
      </c>
      <c r="O80" s="8"/>
      <c r="P80" s="8">
        <v>0</v>
      </c>
      <c r="Q80" s="11">
        <v>0</v>
      </c>
      <c r="R80" s="8"/>
      <c r="S80" s="8"/>
      <c r="T80" s="8"/>
      <c r="U80" s="8"/>
      <c r="V80" s="11"/>
      <c r="W80" s="8"/>
      <c r="X80" s="8"/>
      <c r="Y80" s="8"/>
      <c r="Z80" s="8"/>
      <c r="AA80" s="8"/>
      <c r="AB80" s="8"/>
      <c r="AC80" s="8"/>
      <c r="AD80" s="8">
        <v>1</v>
      </c>
      <c r="AE80" s="8" t="s">
        <v>730</v>
      </c>
      <c r="AF80" s="11"/>
      <c r="AG80" s="1"/>
    </row>
    <row r="81" spans="1:35" x14ac:dyDescent="0.2">
      <c r="A81" s="8" t="s">
        <v>243</v>
      </c>
      <c r="B81" s="8" t="s">
        <v>831</v>
      </c>
      <c r="C81" s="9">
        <v>2016</v>
      </c>
      <c r="D81" s="48" t="s">
        <v>244</v>
      </c>
      <c r="E81" s="8" t="s">
        <v>245</v>
      </c>
      <c r="F81" s="10" t="s">
        <v>992</v>
      </c>
      <c r="G81" s="8" t="s">
        <v>339</v>
      </c>
      <c r="H81" s="8" t="s">
        <v>340</v>
      </c>
      <c r="I81" s="8" t="s">
        <v>26</v>
      </c>
      <c r="J81" s="8" t="s">
        <v>345</v>
      </c>
      <c r="K81" s="8" t="s">
        <v>343</v>
      </c>
      <c r="L81" s="11" t="s">
        <v>375</v>
      </c>
      <c r="M81" s="8">
        <v>1</v>
      </c>
      <c r="N81" s="8">
        <v>0</v>
      </c>
      <c r="O81" s="8"/>
      <c r="P81" s="8">
        <v>1</v>
      </c>
      <c r="Q81" s="11">
        <v>0</v>
      </c>
      <c r="R81" s="8"/>
      <c r="S81" s="8"/>
      <c r="T81" s="8"/>
      <c r="U81" s="8"/>
      <c r="V81" s="11"/>
      <c r="W81" s="8"/>
      <c r="X81" s="8"/>
      <c r="Y81" s="8"/>
      <c r="Z81" s="8">
        <v>1</v>
      </c>
      <c r="AA81" s="8"/>
      <c r="AB81" s="8"/>
      <c r="AC81" s="8"/>
      <c r="AD81" s="8"/>
      <c r="AE81" s="8"/>
      <c r="AF81" s="11"/>
      <c r="AG81" s="1"/>
      <c r="AI81" s="1"/>
    </row>
    <row r="82" spans="1:35" ht="16" customHeight="1" x14ac:dyDescent="0.2">
      <c r="A82" s="1" t="s">
        <v>445</v>
      </c>
      <c r="B82" s="1" t="s">
        <v>832</v>
      </c>
      <c r="C82" s="1">
        <v>2016</v>
      </c>
      <c r="D82" s="48" t="s">
        <v>446</v>
      </c>
      <c r="E82" s="1" t="s">
        <v>447</v>
      </c>
      <c r="F82" s="10" t="s">
        <v>992</v>
      </c>
      <c r="G82" t="s">
        <v>339</v>
      </c>
      <c r="H82" s="8" t="s">
        <v>340</v>
      </c>
      <c r="I82" s="8" t="s">
        <v>994</v>
      </c>
      <c r="J82" s="8" t="s">
        <v>361</v>
      </c>
      <c r="K82" s="8" t="s">
        <v>343</v>
      </c>
      <c r="L82" s="11" t="s">
        <v>375</v>
      </c>
      <c r="M82">
        <v>1</v>
      </c>
      <c r="P82">
        <v>1</v>
      </c>
      <c r="W82">
        <v>1</v>
      </c>
      <c r="AI82" s="1"/>
    </row>
    <row r="83" spans="1:35" ht="16" customHeight="1" x14ac:dyDescent="0.2">
      <c r="A83" s="8" t="s">
        <v>246</v>
      </c>
      <c r="B83" s="8" t="s">
        <v>833</v>
      </c>
      <c r="C83" s="9">
        <v>2014</v>
      </c>
      <c r="D83" s="48" t="s">
        <v>247</v>
      </c>
      <c r="E83" s="8" t="s">
        <v>248</v>
      </c>
      <c r="F83" s="10" t="s">
        <v>992</v>
      </c>
      <c r="G83" s="8" t="s">
        <v>339</v>
      </c>
      <c r="H83" s="8" t="s">
        <v>340</v>
      </c>
      <c r="I83" s="8" t="s">
        <v>348</v>
      </c>
      <c r="J83" s="8" t="s">
        <v>2</v>
      </c>
      <c r="K83" s="8" t="s">
        <v>373</v>
      </c>
      <c r="L83" s="11" t="s">
        <v>373</v>
      </c>
      <c r="M83" s="8">
        <v>1</v>
      </c>
      <c r="N83" s="8">
        <v>0</v>
      </c>
      <c r="O83" s="8"/>
      <c r="P83" s="8">
        <v>0</v>
      </c>
      <c r="Q83" s="11">
        <v>0</v>
      </c>
      <c r="R83" s="8"/>
      <c r="S83" s="8"/>
      <c r="T83" s="8"/>
      <c r="U83" s="8"/>
      <c r="V83" s="11"/>
      <c r="W83" s="8"/>
      <c r="X83" s="8"/>
      <c r="Y83" s="8"/>
      <c r="Z83" s="8">
        <v>1</v>
      </c>
      <c r="AA83" s="8"/>
      <c r="AB83" s="8"/>
      <c r="AC83" s="8"/>
      <c r="AD83" s="8"/>
      <c r="AE83" s="8"/>
      <c r="AF83" s="11"/>
      <c r="AG83" s="1"/>
      <c r="AI83" s="1"/>
    </row>
    <row r="84" spans="1:35" ht="16" customHeight="1" x14ac:dyDescent="0.2">
      <c r="A84" s="8" t="s">
        <v>249</v>
      </c>
      <c r="B84" s="8" t="s">
        <v>834</v>
      </c>
      <c r="C84" s="9">
        <v>2016</v>
      </c>
      <c r="D84" s="48" t="s">
        <v>250</v>
      </c>
      <c r="E84" s="8" t="s">
        <v>251</v>
      </c>
      <c r="F84" s="10" t="s">
        <v>993</v>
      </c>
      <c r="G84" s="8" t="s">
        <v>339</v>
      </c>
      <c r="H84" s="8" t="s">
        <v>339</v>
      </c>
      <c r="I84" s="8" t="s">
        <v>348</v>
      </c>
      <c r="J84" s="8" t="s">
        <v>2</v>
      </c>
      <c r="K84" s="8" t="s">
        <v>373</v>
      </c>
      <c r="L84" s="11" t="s">
        <v>373</v>
      </c>
      <c r="M84" s="8">
        <v>1</v>
      </c>
      <c r="N84" s="8">
        <v>0</v>
      </c>
      <c r="O84" s="8"/>
      <c r="P84" s="8">
        <v>0</v>
      </c>
      <c r="Q84" s="11">
        <v>0</v>
      </c>
      <c r="R84" s="8"/>
      <c r="S84" s="8"/>
      <c r="T84" s="8"/>
      <c r="U84" s="8"/>
      <c r="V84" s="11"/>
      <c r="W84" s="8">
        <v>1</v>
      </c>
      <c r="X84" s="8">
        <v>1</v>
      </c>
      <c r="Y84" s="8"/>
      <c r="Z84" s="8"/>
      <c r="AA84" s="8"/>
      <c r="AB84" s="8"/>
      <c r="AC84" s="8"/>
      <c r="AD84" s="8">
        <v>1</v>
      </c>
      <c r="AE84" s="8" t="s">
        <v>719</v>
      </c>
      <c r="AF84" s="11"/>
      <c r="AG84" s="1"/>
    </row>
    <row r="85" spans="1:35" ht="16" customHeight="1" x14ac:dyDescent="0.2">
      <c r="A85" s="8" t="s">
        <v>252</v>
      </c>
      <c r="B85" s="8" t="s">
        <v>835</v>
      </c>
      <c r="C85" s="9">
        <v>2013</v>
      </c>
      <c r="D85" s="48" t="s">
        <v>253</v>
      </c>
      <c r="E85" s="8" t="s">
        <v>254</v>
      </c>
      <c r="F85" s="10" t="s">
        <v>992</v>
      </c>
      <c r="G85" s="8" t="s">
        <v>339</v>
      </c>
      <c r="H85" s="8" t="s">
        <v>340</v>
      </c>
      <c r="I85" s="8" t="s">
        <v>348</v>
      </c>
      <c r="J85" s="8" t="s">
        <v>2</v>
      </c>
      <c r="K85" s="8" t="s">
        <v>373</v>
      </c>
      <c r="L85" s="11" t="s">
        <v>373</v>
      </c>
      <c r="M85" s="8">
        <v>1</v>
      </c>
      <c r="N85" s="8">
        <v>0</v>
      </c>
      <c r="O85" s="8"/>
      <c r="P85" s="8">
        <v>0</v>
      </c>
      <c r="Q85" s="11">
        <v>0</v>
      </c>
      <c r="R85" s="8">
        <v>1</v>
      </c>
      <c r="S85" s="8"/>
      <c r="T85" s="8"/>
      <c r="U85" s="8"/>
      <c r="V85" s="11"/>
      <c r="W85" s="8"/>
      <c r="X85" s="8"/>
      <c r="Y85" s="8"/>
      <c r="Z85" s="8"/>
      <c r="AA85" s="8"/>
      <c r="AB85" s="8"/>
      <c r="AC85" s="8"/>
      <c r="AD85" s="8"/>
      <c r="AE85" s="8"/>
      <c r="AF85" s="11"/>
      <c r="AG85" s="1"/>
    </row>
    <row r="86" spans="1:35" ht="16" customHeight="1" x14ac:dyDescent="0.2">
      <c r="A86" s="8" t="s">
        <v>255</v>
      </c>
      <c r="B86" s="8" t="s">
        <v>836</v>
      </c>
      <c r="C86" s="9">
        <v>2016</v>
      </c>
      <c r="D86" s="48" t="s">
        <v>256</v>
      </c>
      <c r="E86" s="8" t="s">
        <v>257</v>
      </c>
      <c r="F86" s="10" t="s">
        <v>992</v>
      </c>
      <c r="G86" s="8" t="s">
        <v>339</v>
      </c>
      <c r="H86" s="8" t="s">
        <v>340</v>
      </c>
      <c r="I86" s="8" t="s">
        <v>26</v>
      </c>
      <c r="J86" s="8" t="s">
        <v>2</v>
      </c>
      <c r="K86" s="8" t="s">
        <v>346</v>
      </c>
      <c r="L86" s="11" t="s">
        <v>346</v>
      </c>
      <c r="M86" s="8">
        <v>1</v>
      </c>
      <c r="N86" s="8">
        <v>0</v>
      </c>
      <c r="O86" s="8"/>
      <c r="P86" s="8">
        <v>0</v>
      </c>
      <c r="Q86" s="11">
        <v>0</v>
      </c>
      <c r="R86" s="8">
        <v>1</v>
      </c>
      <c r="S86" s="8"/>
      <c r="T86" s="8"/>
      <c r="U86" s="8"/>
      <c r="V86" s="11"/>
      <c r="W86" s="8"/>
      <c r="X86" s="8"/>
      <c r="Y86" s="8"/>
      <c r="Z86" s="8"/>
      <c r="AA86" s="8"/>
      <c r="AB86" s="8"/>
      <c r="AC86" s="8"/>
      <c r="AD86" s="8"/>
      <c r="AE86" s="8"/>
      <c r="AF86" s="11"/>
      <c r="AG86" s="1"/>
      <c r="AI86" s="1"/>
    </row>
    <row r="87" spans="1:35" ht="16" customHeight="1" x14ac:dyDescent="0.2">
      <c r="A87" s="8" t="s">
        <v>258</v>
      </c>
      <c r="B87" s="8" t="s">
        <v>837</v>
      </c>
      <c r="C87" s="9">
        <v>2019</v>
      </c>
      <c r="D87" s="48" t="s">
        <v>259</v>
      </c>
      <c r="E87" s="8" t="s">
        <v>260</v>
      </c>
      <c r="F87" s="10" t="s">
        <v>992</v>
      </c>
      <c r="G87" s="8" t="s">
        <v>339</v>
      </c>
      <c r="H87" s="8" t="s">
        <v>340</v>
      </c>
      <c r="I87" s="8" t="s">
        <v>26</v>
      </c>
      <c r="J87" s="8" t="s">
        <v>2</v>
      </c>
      <c r="K87" s="8" t="s">
        <v>346</v>
      </c>
      <c r="L87" s="11" t="s">
        <v>346</v>
      </c>
      <c r="M87" s="8">
        <v>1</v>
      </c>
      <c r="N87" s="8">
        <v>0</v>
      </c>
      <c r="O87" s="8"/>
      <c r="P87" s="8">
        <v>0</v>
      </c>
      <c r="Q87" s="11" t="s">
        <v>366</v>
      </c>
      <c r="R87" s="8"/>
      <c r="S87" s="8"/>
      <c r="T87" s="8"/>
      <c r="U87" s="8"/>
      <c r="V87" s="11"/>
      <c r="W87" s="8"/>
      <c r="X87" s="8"/>
      <c r="Y87" s="8"/>
      <c r="Z87" s="8">
        <v>1</v>
      </c>
      <c r="AA87" s="8"/>
      <c r="AB87" s="8"/>
      <c r="AC87" s="8"/>
      <c r="AD87" s="8"/>
      <c r="AE87" s="8"/>
      <c r="AF87" s="11"/>
      <c r="AG87" s="1"/>
      <c r="AI87" s="1"/>
    </row>
    <row r="88" spans="1:35" ht="16" customHeight="1" x14ac:dyDescent="0.2">
      <c r="A88" s="12" t="s">
        <v>261</v>
      </c>
      <c r="B88" s="12" t="s">
        <v>838</v>
      </c>
      <c r="C88" s="13">
        <v>2021</v>
      </c>
      <c r="D88" s="56" t="s">
        <v>262</v>
      </c>
      <c r="E88" s="12" t="s">
        <v>263</v>
      </c>
      <c r="F88" s="10" t="s">
        <v>992</v>
      </c>
      <c r="G88" s="1" t="s">
        <v>339</v>
      </c>
      <c r="H88" s="1" t="s">
        <v>340</v>
      </c>
      <c r="I88" s="1" t="s">
        <v>26</v>
      </c>
      <c r="J88" s="1" t="s">
        <v>357</v>
      </c>
      <c r="K88" s="1" t="s">
        <v>343</v>
      </c>
      <c r="L88" s="14" t="s">
        <v>344</v>
      </c>
      <c r="M88" s="1">
        <v>1</v>
      </c>
      <c r="N88" s="1">
        <v>0</v>
      </c>
      <c r="O88" s="1"/>
      <c r="P88" s="1">
        <v>0</v>
      </c>
      <c r="Q88" s="14">
        <v>0</v>
      </c>
      <c r="R88" s="1"/>
      <c r="S88" s="1"/>
      <c r="T88" s="1"/>
      <c r="U88" s="1"/>
      <c r="V88" s="14"/>
      <c r="W88" s="1"/>
      <c r="X88" s="1"/>
      <c r="Y88" s="1"/>
      <c r="Z88" s="1">
        <v>1</v>
      </c>
      <c r="AA88" s="1"/>
      <c r="AB88" s="1"/>
      <c r="AC88" s="1"/>
      <c r="AD88" s="1"/>
      <c r="AE88" s="1"/>
      <c r="AF88" s="14"/>
      <c r="AG88" s="1"/>
      <c r="AI88" s="1"/>
    </row>
    <row r="89" spans="1:35" x14ac:dyDescent="0.2">
      <c r="A89" s="8" t="s">
        <v>264</v>
      </c>
      <c r="B89" s="8" t="s">
        <v>914</v>
      </c>
      <c r="C89" s="9">
        <v>2011</v>
      </c>
      <c r="D89" s="48" t="s">
        <v>265</v>
      </c>
      <c r="E89" s="8" t="s">
        <v>266</v>
      </c>
      <c r="F89" s="10" t="s">
        <v>992</v>
      </c>
      <c r="G89" s="8" t="s">
        <v>339</v>
      </c>
      <c r="H89" s="8" t="s">
        <v>340</v>
      </c>
      <c r="I89" s="8" t="s">
        <v>341</v>
      </c>
      <c r="J89" s="8" t="s">
        <v>345</v>
      </c>
      <c r="K89" s="8" t="s">
        <v>343</v>
      </c>
      <c r="L89" s="11" t="s">
        <v>383</v>
      </c>
      <c r="M89" s="8">
        <v>1</v>
      </c>
      <c r="N89" s="8">
        <v>0</v>
      </c>
      <c r="O89" s="8"/>
      <c r="P89" s="8">
        <v>0</v>
      </c>
      <c r="Q89" s="11">
        <v>0</v>
      </c>
      <c r="R89" s="8"/>
      <c r="S89" s="8"/>
      <c r="T89" s="8"/>
      <c r="U89" s="8"/>
      <c r="V89" s="11"/>
      <c r="W89" s="8"/>
      <c r="X89" s="8"/>
      <c r="Y89" s="8"/>
      <c r="Z89" s="8">
        <v>1</v>
      </c>
      <c r="AA89" s="8"/>
      <c r="AB89" s="8"/>
      <c r="AC89" s="8"/>
      <c r="AD89" s="8"/>
      <c r="AE89" s="8"/>
      <c r="AF89" s="11"/>
      <c r="AG89" s="1"/>
      <c r="AI89" s="1"/>
    </row>
    <row r="90" spans="1:35" ht="16" customHeight="1" x14ac:dyDescent="0.2">
      <c r="A90" s="8" t="s">
        <v>267</v>
      </c>
      <c r="B90" s="8" t="s">
        <v>839</v>
      </c>
      <c r="C90" s="9">
        <v>2002</v>
      </c>
      <c r="D90" s="48" t="s">
        <v>268</v>
      </c>
      <c r="E90" s="8" t="s">
        <v>269</v>
      </c>
      <c r="F90" s="10" t="s">
        <v>992</v>
      </c>
      <c r="G90" s="8" t="s">
        <v>339</v>
      </c>
      <c r="H90" s="8" t="s">
        <v>340</v>
      </c>
      <c r="I90" s="8" t="s">
        <v>26</v>
      </c>
      <c r="J90" s="8" t="s">
        <v>2</v>
      </c>
      <c r="K90" s="8" t="s">
        <v>346</v>
      </c>
      <c r="L90" s="11" t="s">
        <v>346</v>
      </c>
      <c r="M90" s="8">
        <v>1</v>
      </c>
      <c r="N90" s="8">
        <v>0</v>
      </c>
      <c r="O90" s="8"/>
      <c r="P90" s="8">
        <v>0</v>
      </c>
      <c r="Q90" s="11">
        <v>0</v>
      </c>
      <c r="R90" s="8">
        <v>1</v>
      </c>
      <c r="S90" s="8"/>
      <c r="T90" s="8"/>
      <c r="U90" s="8"/>
      <c r="V90" s="11"/>
      <c r="W90" s="8"/>
      <c r="X90" s="8"/>
      <c r="Y90" s="8"/>
      <c r="Z90" s="8"/>
      <c r="AA90" s="8"/>
      <c r="AB90" s="8"/>
      <c r="AC90" s="8"/>
      <c r="AD90" s="8"/>
      <c r="AE90" s="8"/>
      <c r="AF90" s="11"/>
      <c r="AG90" s="1"/>
      <c r="AI90" s="1"/>
    </row>
    <row r="91" spans="1:35" x14ac:dyDescent="0.2">
      <c r="A91" s="12" t="s">
        <v>270</v>
      </c>
      <c r="B91" s="12" t="s">
        <v>840</v>
      </c>
      <c r="C91" s="13">
        <v>2022</v>
      </c>
      <c r="D91" s="56" t="s">
        <v>271</v>
      </c>
      <c r="E91" s="12" t="s">
        <v>272</v>
      </c>
      <c r="F91" s="10" t="s">
        <v>992</v>
      </c>
      <c r="G91" s="1" t="s">
        <v>339</v>
      </c>
      <c r="H91" s="1" t="s">
        <v>340</v>
      </c>
      <c r="I91" s="1" t="s">
        <v>26</v>
      </c>
      <c r="J91" s="1" t="s">
        <v>351</v>
      </c>
      <c r="K91" s="1" t="s">
        <v>343</v>
      </c>
      <c r="L91" s="14" t="s">
        <v>384</v>
      </c>
      <c r="M91" s="1">
        <v>1</v>
      </c>
      <c r="N91" s="1">
        <v>0</v>
      </c>
      <c r="O91" s="1"/>
      <c r="P91" s="1">
        <v>0</v>
      </c>
      <c r="Q91" s="14">
        <v>0</v>
      </c>
      <c r="R91" s="1"/>
      <c r="S91" s="1"/>
      <c r="T91" s="1"/>
      <c r="U91" s="1"/>
      <c r="V91" s="14"/>
      <c r="W91" s="1">
        <v>1</v>
      </c>
      <c r="X91" s="1">
        <v>1</v>
      </c>
      <c r="Y91" s="1"/>
      <c r="Z91" s="1">
        <v>1</v>
      </c>
      <c r="AA91" s="1"/>
      <c r="AB91" s="1"/>
      <c r="AC91" s="1"/>
      <c r="AD91" s="1"/>
      <c r="AE91" s="1"/>
      <c r="AF91" s="14"/>
      <c r="AG91" s="1"/>
      <c r="AI91" s="1" t="s">
        <v>381</v>
      </c>
    </row>
    <row r="92" spans="1:35" x14ac:dyDescent="0.2">
      <c r="A92" s="12" t="s">
        <v>273</v>
      </c>
      <c r="B92" s="12" t="s">
        <v>841</v>
      </c>
      <c r="C92" s="13">
        <v>2020</v>
      </c>
      <c r="D92" s="56" t="s">
        <v>274</v>
      </c>
      <c r="E92" s="12" t="s">
        <v>275</v>
      </c>
      <c r="F92" s="10" t="s">
        <v>993</v>
      </c>
      <c r="G92" s="1" t="s">
        <v>339</v>
      </c>
      <c r="H92" s="1" t="s">
        <v>339</v>
      </c>
      <c r="I92" s="1" t="s">
        <v>341</v>
      </c>
      <c r="J92" s="1" t="s">
        <v>357</v>
      </c>
      <c r="K92" s="1" t="s">
        <v>343</v>
      </c>
      <c r="L92" s="1" t="s">
        <v>385</v>
      </c>
      <c r="M92" s="1">
        <v>1</v>
      </c>
      <c r="N92" s="1">
        <v>0</v>
      </c>
      <c r="O92" s="1"/>
      <c r="P92" s="1">
        <v>1</v>
      </c>
      <c r="Q92" s="14">
        <v>0</v>
      </c>
      <c r="R92" s="1"/>
      <c r="S92" s="1"/>
      <c r="T92" s="1"/>
      <c r="U92" s="1"/>
      <c r="V92" s="14"/>
      <c r="W92" s="1">
        <v>1</v>
      </c>
      <c r="X92" s="1">
        <v>1</v>
      </c>
      <c r="Y92" s="1"/>
      <c r="Z92" s="1"/>
      <c r="AA92" s="1"/>
      <c r="AB92" s="1"/>
      <c r="AC92" s="1"/>
      <c r="AD92" s="1">
        <v>1</v>
      </c>
      <c r="AE92" s="8" t="s">
        <v>749</v>
      </c>
      <c r="AF92" s="14"/>
      <c r="AG92" s="1"/>
      <c r="AI92" s="1" t="s">
        <v>381</v>
      </c>
    </row>
    <row r="93" spans="1:35" x14ac:dyDescent="0.2">
      <c r="A93" s="12" t="s">
        <v>276</v>
      </c>
      <c r="B93" s="12" t="s">
        <v>842</v>
      </c>
      <c r="C93" s="13">
        <v>2017</v>
      </c>
      <c r="D93" s="56" t="s">
        <v>277</v>
      </c>
      <c r="E93" s="12" t="s">
        <v>278</v>
      </c>
      <c r="F93" s="10" t="s">
        <v>992</v>
      </c>
      <c r="G93" s="1" t="s">
        <v>339</v>
      </c>
      <c r="H93" s="1" t="s">
        <v>340</v>
      </c>
      <c r="I93" s="1" t="s">
        <v>364</v>
      </c>
      <c r="J93" s="1" t="s">
        <v>357</v>
      </c>
      <c r="K93" s="1" t="s">
        <v>343</v>
      </c>
      <c r="L93" s="14" t="s">
        <v>386</v>
      </c>
      <c r="M93" s="1">
        <v>1</v>
      </c>
      <c r="N93" s="1">
        <v>0</v>
      </c>
      <c r="O93" s="1"/>
      <c r="P93" s="1">
        <v>1</v>
      </c>
      <c r="Q93" s="14">
        <v>0</v>
      </c>
      <c r="R93" s="1"/>
      <c r="S93" s="1"/>
      <c r="T93" s="1"/>
      <c r="U93" s="1"/>
      <c r="V93" s="14"/>
      <c r="W93" s="1"/>
      <c r="X93" s="1"/>
      <c r="Y93" s="1"/>
      <c r="Z93" s="1">
        <v>1</v>
      </c>
      <c r="AA93" s="1"/>
      <c r="AB93" s="1"/>
      <c r="AC93" s="1"/>
      <c r="AD93" s="1"/>
      <c r="AE93" s="1"/>
      <c r="AF93" s="14"/>
      <c r="AG93" s="1"/>
      <c r="AI93" s="1"/>
    </row>
    <row r="94" spans="1:35" ht="16" customHeight="1" x14ac:dyDescent="0.2">
      <c r="A94" s="8" t="s">
        <v>279</v>
      </c>
      <c r="B94" s="8" t="s">
        <v>843</v>
      </c>
      <c r="C94" s="9">
        <v>2017</v>
      </c>
      <c r="D94" s="48" t="s">
        <v>280</v>
      </c>
      <c r="E94" s="8" t="s">
        <v>281</v>
      </c>
      <c r="F94" s="10" t="s">
        <v>992</v>
      </c>
      <c r="G94" s="8" t="s">
        <v>339</v>
      </c>
      <c r="H94" s="8" t="s">
        <v>340</v>
      </c>
      <c r="I94" s="8" t="s">
        <v>26</v>
      </c>
      <c r="J94" s="8" t="s">
        <v>342</v>
      </c>
      <c r="K94" s="8" t="s">
        <v>343</v>
      </c>
      <c r="L94" s="11" t="s">
        <v>387</v>
      </c>
      <c r="M94" s="8">
        <v>1</v>
      </c>
      <c r="N94" s="8">
        <v>0</v>
      </c>
      <c r="O94" s="8"/>
      <c r="P94" s="8">
        <v>1</v>
      </c>
      <c r="Q94" s="11">
        <v>0</v>
      </c>
      <c r="R94" s="8"/>
      <c r="S94" s="8"/>
      <c r="T94" s="8"/>
      <c r="U94" s="8"/>
      <c r="V94" s="11"/>
      <c r="W94" s="8"/>
      <c r="X94" s="8"/>
      <c r="Y94" s="8"/>
      <c r="Z94" s="8">
        <v>1</v>
      </c>
      <c r="AA94" s="8"/>
      <c r="AB94" s="8"/>
      <c r="AC94" s="8"/>
      <c r="AD94" s="8"/>
      <c r="AE94" s="8"/>
      <c r="AF94" s="11"/>
      <c r="AG94" s="1"/>
      <c r="AI94" s="1" t="s">
        <v>382</v>
      </c>
    </row>
    <row r="95" spans="1:35" ht="16" customHeight="1" x14ac:dyDescent="0.2">
      <c r="A95" s="8" t="s">
        <v>282</v>
      </c>
      <c r="B95" s="8" t="s">
        <v>844</v>
      </c>
      <c r="C95" s="9">
        <v>2017</v>
      </c>
      <c r="D95" s="48" t="s">
        <v>283</v>
      </c>
      <c r="E95" s="8" t="s">
        <v>284</v>
      </c>
      <c r="F95" s="10" t="s">
        <v>992</v>
      </c>
      <c r="G95" s="8" t="s">
        <v>339</v>
      </c>
      <c r="H95" s="8" t="s">
        <v>340</v>
      </c>
      <c r="I95" s="8" t="s">
        <v>26</v>
      </c>
      <c r="J95" s="8" t="s">
        <v>342</v>
      </c>
      <c r="K95" s="8" t="s">
        <v>343</v>
      </c>
      <c r="L95" s="11" t="s">
        <v>388</v>
      </c>
      <c r="M95" s="8">
        <v>1</v>
      </c>
      <c r="N95" s="8">
        <v>0</v>
      </c>
      <c r="O95" s="8"/>
      <c r="P95" s="8">
        <v>0</v>
      </c>
      <c r="Q95" s="11">
        <v>0</v>
      </c>
      <c r="R95" s="8"/>
      <c r="S95" s="8"/>
      <c r="T95" s="8"/>
      <c r="U95" s="8"/>
      <c r="V95" s="11"/>
      <c r="W95" s="8"/>
      <c r="X95" s="8"/>
      <c r="Y95" s="8"/>
      <c r="Z95" s="8">
        <v>1</v>
      </c>
      <c r="AA95" s="8"/>
      <c r="AB95" s="8"/>
      <c r="AC95" s="8"/>
      <c r="AD95" s="8"/>
      <c r="AE95" s="8"/>
      <c r="AF95" s="11"/>
      <c r="AG95" s="1"/>
      <c r="AI95" s="1"/>
    </row>
    <row r="96" spans="1:35" ht="16" customHeight="1" x14ac:dyDescent="0.2">
      <c r="A96" s="8" t="s">
        <v>285</v>
      </c>
      <c r="B96" s="8" t="s">
        <v>845</v>
      </c>
      <c r="C96" s="9">
        <v>2015</v>
      </c>
      <c r="D96" s="48" t="s">
        <v>286</v>
      </c>
      <c r="E96" s="8" t="s">
        <v>287</v>
      </c>
      <c r="F96" s="10" t="s">
        <v>992</v>
      </c>
      <c r="G96" s="8" t="s">
        <v>339</v>
      </c>
      <c r="H96" s="8" t="s">
        <v>340</v>
      </c>
      <c r="I96" s="8" t="s">
        <v>26</v>
      </c>
      <c r="J96" s="8" t="s">
        <v>361</v>
      </c>
      <c r="K96" s="8" t="s">
        <v>343</v>
      </c>
      <c r="L96" s="11" t="s">
        <v>735</v>
      </c>
      <c r="M96" s="8">
        <v>1</v>
      </c>
      <c r="N96" s="8">
        <v>0</v>
      </c>
      <c r="O96" s="8"/>
      <c r="P96" s="8">
        <v>0</v>
      </c>
      <c r="Q96" s="11">
        <v>0</v>
      </c>
      <c r="R96" s="8"/>
      <c r="S96" s="8"/>
      <c r="T96" s="8"/>
      <c r="U96" s="8"/>
      <c r="V96" s="11"/>
      <c r="W96" s="8"/>
      <c r="X96" s="8"/>
      <c r="Y96" s="8"/>
      <c r="Z96" s="8">
        <v>1</v>
      </c>
      <c r="AA96" s="8"/>
      <c r="AB96" s="8"/>
      <c r="AC96" s="8"/>
      <c r="AD96" s="8"/>
      <c r="AE96" s="8"/>
      <c r="AF96" s="11"/>
      <c r="AG96" s="1"/>
    </row>
    <row r="97" spans="1:35" x14ac:dyDescent="0.2">
      <c r="A97" s="8" t="s">
        <v>288</v>
      </c>
      <c r="B97" s="8" t="s">
        <v>846</v>
      </c>
      <c r="C97" s="9">
        <v>2017</v>
      </c>
      <c r="D97" s="48" t="s">
        <v>289</v>
      </c>
      <c r="E97" s="8" t="s">
        <v>290</v>
      </c>
      <c r="F97" s="10" t="s">
        <v>992</v>
      </c>
      <c r="G97" s="8" t="s">
        <v>339</v>
      </c>
      <c r="H97" s="8" t="s">
        <v>340</v>
      </c>
      <c r="I97" s="8" t="s">
        <v>26</v>
      </c>
      <c r="J97" s="8" t="s">
        <v>342</v>
      </c>
      <c r="K97" s="8" t="s">
        <v>343</v>
      </c>
      <c r="L97" s="11" t="s">
        <v>379</v>
      </c>
      <c r="M97" s="8">
        <v>1</v>
      </c>
      <c r="N97" s="8">
        <v>0</v>
      </c>
      <c r="O97" s="8"/>
      <c r="P97" s="8">
        <v>0</v>
      </c>
      <c r="Q97" s="11">
        <v>0</v>
      </c>
      <c r="R97" s="8"/>
      <c r="S97" s="8"/>
      <c r="T97" s="8"/>
      <c r="U97" s="8"/>
      <c r="V97" s="11"/>
      <c r="W97" s="8"/>
      <c r="X97" s="8"/>
      <c r="Y97" s="8"/>
      <c r="Z97" s="8">
        <v>1</v>
      </c>
      <c r="AA97" s="8"/>
      <c r="AB97" s="8"/>
      <c r="AC97" s="8"/>
      <c r="AD97" s="8"/>
      <c r="AE97" s="8"/>
      <c r="AF97" s="11"/>
      <c r="AG97" s="1"/>
      <c r="AI97" s="1"/>
    </row>
    <row r="98" spans="1:35" x14ac:dyDescent="0.2">
      <c r="A98" s="1" t="s">
        <v>448</v>
      </c>
      <c r="B98" s="1" t="s">
        <v>847</v>
      </c>
      <c r="C98" s="1">
        <v>2002</v>
      </c>
      <c r="D98" s="48" t="s">
        <v>449</v>
      </c>
      <c r="E98" s="1" t="s">
        <v>450</v>
      </c>
      <c r="F98" s="10" t="s">
        <v>992</v>
      </c>
      <c r="G98" t="s">
        <v>339</v>
      </c>
      <c r="H98" s="1" t="s">
        <v>340</v>
      </c>
      <c r="I98" s="1" t="s">
        <v>364</v>
      </c>
      <c r="J98" s="1" t="s">
        <v>349</v>
      </c>
      <c r="K98" s="1" t="s">
        <v>343</v>
      </c>
      <c r="L98" s="36" t="s">
        <v>380</v>
      </c>
      <c r="M98">
        <v>1</v>
      </c>
      <c r="W98">
        <v>1</v>
      </c>
      <c r="X98">
        <v>1</v>
      </c>
      <c r="AD98">
        <v>1</v>
      </c>
      <c r="AE98" t="s">
        <v>727</v>
      </c>
      <c r="AI98" s="1"/>
    </row>
    <row r="99" spans="1:35" x14ac:dyDescent="0.2">
      <c r="A99" s="8" t="s">
        <v>291</v>
      </c>
      <c r="B99" s="8" t="s">
        <v>848</v>
      </c>
      <c r="C99" s="9">
        <v>2015</v>
      </c>
      <c r="D99" s="48" t="s">
        <v>292</v>
      </c>
      <c r="E99" s="8" t="s">
        <v>293</v>
      </c>
      <c r="F99" s="10" t="s">
        <v>993</v>
      </c>
      <c r="G99" s="8" t="s">
        <v>339</v>
      </c>
      <c r="H99" s="8" t="s">
        <v>339</v>
      </c>
      <c r="I99" s="8" t="s">
        <v>26</v>
      </c>
      <c r="J99" s="8" t="s">
        <v>351</v>
      </c>
      <c r="K99" s="8" t="s">
        <v>362</v>
      </c>
      <c r="L99" s="11" t="s">
        <v>742</v>
      </c>
      <c r="M99" s="8">
        <v>1</v>
      </c>
      <c r="N99" s="8">
        <v>0</v>
      </c>
      <c r="O99" s="8"/>
      <c r="P99" s="8">
        <v>0</v>
      </c>
      <c r="Q99" s="11">
        <v>0</v>
      </c>
      <c r="R99" s="8">
        <v>1</v>
      </c>
      <c r="S99" s="8"/>
      <c r="T99" s="8"/>
      <c r="U99" s="8"/>
      <c r="V99" s="11"/>
      <c r="W99" s="8"/>
      <c r="X99" s="8">
        <v>1</v>
      </c>
      <c r="Y99" s="8"/>
      <c r="Z99" s="8"/>
      <c r="AA99" s="8"/>
      <c r="AB99" s="8"/>
      <c r="AC99" s="8"/>
      <c r="AD99" s="8"/>
      <c r="AE99" s="8"/>
      <c r="AF99" s="11"/>
      <c r="AG99" s="1"/>
      <c r="AI99" s="1"/>
    </row>
    <row r="100" spans="1:35" x14ac:dyDescent="0.2">
      <c r="A100" s="8" t="s">
        <v>294</v>
      </c>
      <c r="B100" s="8" t="s">
        <v>849</v>
      </c>
      <c r="C100" s="9">
        <v>2019</v>
      </c>
      <c r="D100" s="48" t="s">
        <v>295</v>
      </c>
      <c r="E100" s="8" t="s">
        <v>296</v>
      </c>
      <c r="F100" s="10" t="s">
        <v>992</v>
      </c>
      <c r="G100" s="8" t="s">
        <v>339</v>
      </c>
      <c r="H100" s="8" t="s">
        <v>340</v>
      </c>
      <c r="I100" s="8" t="s">
        <v>994</v>
      </c>
      <c r="J100" s="8" t="s">
        <v>361</v>
      </c>
      <c r="K100" s="8" t="s">
        <v>343</v>
      </c>
      <c r="L100" s="8" t="s">
        <v>375</v>
      </c>
      <c r="M100" s="8">
        <v>1</v>
      </c>
      <c r="N100" s="8">
        <v>0</v>
      </c>
      <c r="O100" s="8"/>
      <c r="P100" s="8">
        <v>0</v>
      </c>
      <c r="Q100" s="11">
        <v>0</v>
      </c>
      <c r="R100" s="8"/>
      <c r="S100" s="8"/>
      <c r="T100" s="8"/>
      <c r="U100" s="8"/>
      <c r="V100" s="11"/>
      <c r="W100" s="8"/>
      <c r="X100" s="8"/>
      <c r="Y100" s="8"/>
      <c r="Z100" s="8">
        <v>1</v>
      </c>
      <c r="AA100" s="8"/>
      <c r="AB100" s="8"/>
      <c r="AC100" s="8"/>
      <c r="AD100" s="8"/>
      <c r="AE100" s="8"/>
      <c r="AF100" s="11"/>
      <c r="AG100" s="1"/>
    </row>
    <row r="101" spans="1:35" x14ac:dyDescent="0.2">
      <c r="A101" s="8" t="s">
        <v>297</v>
      </c>
      <c r="B101" s="8" t="s">
        <v>850</v>
      </c>
      <c r="C101" s="9">
        <v>2018</v>
      </c>
      <c r="D101" s="48" t="s">
        <v>298</v>
      </c>
      <c r="E101" s="8" t="s">
        <v>299</v>
      </c>
      <c r="F101" s="10" t="s">
        <v>992</v>
      </c>
      <c r="G101" s="8" t="s">
        <v>339</v>
      </c>
      <c r="H101" s="8" t="s">
        <v>340</v>
      </c>
      <c r="I101" s="8" t="s">
        <v>26</v>
      </c>
      <c r="J101" s="8" t="s">
        <v>351</v>
      </c>
      <c r="K101" s="8" t="s">
        <v>343</v>
      </c>
      <c r="L101" s="8" t="s">
        <v>389</v>
      </c>
      <c r="M101" s="8">
        <v>1</v>
      </c>
      <c r="N101" s="8">
        <v>0</v>
      </c>
      <c r="O101" s="8"/>
      <c r="P101" s="8">
        <v>0</v>
      </c>
      <c r="Q101" s="11">
        <v>0</v>
      </c>
      <c r="R101" s="8"/>
      <c r="S101" s="8"/>
      <c r="T101" s="8"/>
      <c r="U101" s="8"/>
      <c r="V101" s="11"/>
      <c r="W101" s="8"/>
      <c r="X101" s="8"/>
      <c r="Y101" s="8"/>
      <c r="Z101" s="8">
        <v>1</v>
      </c>
      <c r="AA101" s="8"/>
      <c r="AB101" s="8"/>
      <c r="AC101" s="8"/>
      <c r="AD101" s="8"/>
      <c r="AE101" s="8"/>
      <c r="AF101" s="11"/>
      <c r="AG101" s="1"/>
      <c r="AI101" s="1"/>
    </row>
    <row r="102" spans="1:35" x14ac:dyDescent="0.2">
      <c r="A102" s="12" t="s">
        <v>300</v>
      </c>
      <c r="B102" s="12" t="s">
        <v>851</v>
      </c>
      <c r="C102" s="13">
        <v>2022</v>
      </c>
      <c r="D102" s="56" t="s">
        <v>301</v>
      </c>
      <c r="E102" s="12" t="s">
        <v>302</v>
      </c>
      <c r="F102" s="10" t="s">
        <v>992</v>
      </c>
      <c r="G102" s="1" t="s">
        <v>339</v>
      </c>
      <c r="H102" s="1" t="s">
        <v>340</v>
      </c>
      <c r="I102" s="1" t="s">
        <v>26</v>
      </c>
      <c r="J102" s="1" t="s">
        <v>2</v>
      </c>
      <c r="K102" s="1" t="s">
        <v>343</v>
      </c>
      <c r="L102" s="8" t="s">
        <v>390</v>
      </c>
      <c r="M102" s="1">
        <v>1</v>
      </c>
      <c r="N102" s="1">
        <v>0</v>
      </c>
      <c r="O102" s="1"/>
      <c r="P102" s="1">
        <v>0</v>
      </c>
      <c r="Q102" s="14">
        <v>0</v>
      </c>
      <c r="R102" s="1">
        <v>1</v>
      </c>
      <c r="S102" s="1"/>
      <c r="T102" s="1"/>
      <c r="U102" s="1"/>
      <c r="V102" s="14"/>
      <c r="W102" s="1"/>
      <c r="X102" s="1"/>
      <c r="Y102" s="1"/>
      <c r="Z102" s="1"/>
      <c r="AA102" s="1"/>
      <c r="AB102" s="1"/>
      <c r="AC102" s="1"/>
      <c r="AD102" s="1"/>
      <c r="AE102" s="1"/>
      <c r="AF102" s="14"/>
      <c r="AG102" s="1"/>
      <c r="AI102" s="1"/>
    </row>
    <row r="103" spans="1:35" ht="16" customHeight="1" x14ac:dyDescent="0.2">
      <c r="A103" s="8" t="s">
        <v>303</v>
      </c>
      <c r="B103" s="8" t="s">
        <v>852</v>
      </c>
      <c r="C103" s="9">
        <v>2020</v>
      </c>
      <c r="D103" s="48" t="s">
        <v>304</v>
      </c>
      <c r="E103" s="8" t="s">
        <v>305</v>
      </c>
      <c r="F103" s="10" t="s">
        <v>992</v>
      </c>
      <c r="G103" s="8" t="s">
        <v>339</v>
      </c>
      <c r="H103" s="8" t="s">
        <v>340</v>
      </c>
      <c r="I103" s="8" t="s">
        <v>26</v>
      </c>
      <c r="J103" s="8" t="s">
        <v>345</v>
      </c>
      <c r="K103" s="8" t="s">
        <v>343</v>
      </c>
      <c r="L103" s="11" t="s">
        <v>390</v>
      </c>
      <c r="M103" s="8">
        <v>1</v>
      </c>
      <c r="N103" s="8">
        <v>0</v>
      </c>
      <c r="O103" s="8"/>
      <c r="P103" s="8">
        <v>0</v>
      </c>
      <c r="Q103" s="11">
        <v>0</v>
      </c>
      <c r="R103" s="8"/>
      <c r="S103" s="8"/>
      <c r="T103" s="8"/>
      <c r="U103" s="8"/>
      <c r="V103" s="11"/>
      <c r="W103" s="8"/>
      <c r="X103" s="8"/>
      <c r="Y103" s="8"/>
      <c r="Z103" s="8">
        <v>1</v>
      </c>
      <c r="AA103" s="8"/>
      <c r="AB103" s="8"/>
      <c r="AC103" s="8"/>
      <c r="AD103" s="8"/>
      <c r="AE103" s="8"/>
      <c r="AF103" s="11"/>
      <c r="AG103" s="1"/>
      <c r="AI103" s="1" t="s">
        <v>1002</v>
      </c>
    </row>
    <row r="104" spans="1:35" ht="16" customHeight="1" x14ac:dyDescent="0.2">
      <c r="A104" s="12" t="s">
        <v>306</v>
      </c>
      <c r="B104" s="12" t="s">
        <v>853</v>
      </c>
      <c r="C104" s="13">
        <v>2021</v>
      </c>
      <c r="D104" s="56" t="s">
        <v>307</v>
      </c>
      <c r="E104" s="12" t="s">
        <v>308</v>
      </c>
      <c r="F104" s="10" t="s">
        <v>992</v>
      </c>
      <c r="G104" s="1" t="s">
        <v>339</v>
      </c>
      <c r="H104" s="1" t="s">
        <v>340</v>
      </c>
      <c r="I104" s="1" t="s">
        <v>26</v>
      </c>
      <c r="J104" s="1" t="s">
        <v>357</v>
      </c>
      <c r="K104" s="1" t="s">
        <v>343</v>
      </c>
      <c r="L104" s="14" t="s">
        <v>390</v>
      </c>
      <c r="M104" s="1">
        <v>1</v>
      </c>
      <c r="N104" s="1">
        <v>0</v>
      </c>
      <c r="O104" s="1"/>
      <c r="P104" s="1">
        <v>0</v>
      </c>
      <c r="Q104" s="14">
        <v>0</v>
      </c>
      <c r="R104" s="1"/>
      <c r="S104" s="1"/>
      <c r="T104" s="1"/>
      <c r="U104" s="1"/>
      <c r="V104" s="14"/>
      <c r="W104" s="1"/>
      <c r="X104" s="1"/>
      <c r="Y104" s="1"/>
      <c r="Z104" s="1">
        <v>1</v>
      </c>
      <c r="AA104" s="1"/>
      <c r="AB104" s="1"/>
      <c r="AC104" s="1"/>
      <c r="AD104" s="1"/>
      <c r="AE104" s="1"/>
      <c r="AF104" s="14"/>
      <c r="AG104" s="1"/>
      <c r="AI104" s="1"/>
    </row>
    <row r="105" spans="1:35" ht="16" customHeight="1" x14ac:dyDescent="0.2">
      <c r="A105" s="8" t="s">
        <v>309</v>
      </c>
      <c r="B105" s="8" t="s">
        <v>854</v>
      </c>
      <c r="C105" s="9">
        <v>2016</v>
      </c>
      <c r="D105" s="48" t="s">
        <v>310</v>
      </c>
      <c r="E105" s="8" t="s">
        <v>311</v>
      </c>
      <c r="F105" s="10" t="s">
        <v>992</v>
      </c>
      <c r="G105" s="8" t="s">
        <v>339</v>
      </c>
      <c r="H105" s="8" t="s">
        <v>340</v>
      </c>
      <c r="I105" s="8" t="s">
        <v>26</v>
      </c>
      <c r="J105" s="8" t="s">
        <v>342</v>
      </c>
      <c r="K105" s="8" t="s">
        <v>343</v>
      </c>
      <c r="L105" s="11" t="s">
        <v>391</v>
      </c>
      <c r="M105" s="8">
        <v>1</v>
      </c>
      <c r="N105" s="8">
        <v>0</v>
      </c>
      <c r="O105" s="8"/>
      <c r="P105" s="8">
        <v>1</v>
      </c>
      <c r="Q105" s="11">
        <v>0</v>
      </c>
      <c r="R105" s="8"/>
      <c r="S105" s="8"/>
      <c r="T105" s="8"/>
      <c r="U105" s="8"/>
      <c r="V105" s="11"/>
      <c r="W105" s="8">
        <v>1</v>
      </c>
      <c r="X105" s="8">
        <v>1</v>
      </c>
      <c r="Y105" s="8"/>
      <c r="Z105" s="8">
        <v>1</v>
      </c>
      <c r="AA105" s="8"/>
      <c r="AB105" s="8"/>
      <c r="AC105" s="8"/>
      <c r="AD105" s="8"/>
      <c r="AE105" s="8"/>
      <c r="AF105" s="11"/>
      <c r="AG105" s="1"/>
      <c r="AI105" s="1"/>
    </row>
    <row r="106" spans="1:35" ht="16" customHeight="1" x14ac:dyDescent="0.2">
      <c r="A106" s="8" t="s">
        <v>312</v>
      </c>
      <c r="B106" s="8" t="s">
        <v>855</v>
      </c>
      <c r="C106" s="9">
        <v>2014</v>
      </c>
      <c r="D106" s="48" t="s">
        <v>313</v>
      </c>
      <c r="E106" s="8" t="s">
        <v>314</v>
      </c>
      <c r="F106" s="10" t="s">
        <v>992</v>
      </c>
      <c r="G106" s="8" t="s">
        <v>339</v>
      </c>
      <c r="H106" s="8" t="s">
        <v>340</v>
      </c>
      <c r="I106" s="8" t="s">
        <v>995</v>
      </c>
      <c r="J106" s="8" t="s">
        <v>345</v>
      </c>
      <c r="K106" s="8" t="s">
        <v>343</v>
      </c>
      <c r="L106" s="11" t="s">
        <v>392</v>
      </c>
      <c r="M106" s="8">
        <v>1</v>
      </c>
      <c r="N106" s="8">
        <v>0</v>
      </c>
      <c r="O106" s="8"/>
      <c r="P106" s="8">
        <v>1</v>
      </c>
      <c r="Q106" s="11">
        <v>0</v>
      </c>
      <c r="R106" s="8"/>
      <c r="S106" s="8"/>
      <c r="T106" s="8"/>
      <c r="U106" s="8"/>
      <c r="V106" s="11"/>
      <c r="W106" s="8"/>
      <c r="X106" s="8"/>
      <c r="Y106" s="8"/>
      <c r="Z106" s="8">
        <v>1</v>
      </c>
      <c r="AA106" s="8"/>
      <c r="AB106" s="8"/>
      <c r="AC106" s="8"/>
      <c r="AD106" s="8"/>
      <c r="AE106" s="8"/>
      <c r="AF106" s="11"/>
      <c r="AG106" s="1"/>
      <c r="AI106" s="1"/>
    </row>
    <row r="107" spans="1:35" ht="16" customHeight="1" x14ac:dyDescent="0.2">
      <c r="A107" s="8" t="s">
        <v>315</v>
      </c>
      <c r="B107" s="8" t="s">
        <v>856</v>
      </c>
      <c r="C107" s="9">
        <v>2014</v>
      </c>
      <c r="D107" s="48" t="s">
        <v>316</v>
      </c>
      <c r="E107" s="8" t="s">
        <v>317</v>
      </c>
      <c r="F107" s="10" t="s">
        <v>992</v>
      </c>
      <c r="G107" s="8" t="s">
        <v>339</v>
      </c>
      <c r="H107" s="8" t="s">
        <v>340</v>
      </c>
      <c r="I107" s="8" t="s">
        <v>364</v>
      </c>
      <c r="J107" s="8" t="s">
        <v>349</v>
      </c>
      <c r="K107" s="8" t="s">
        <v>343</v>
      </c>
      <c r="L107" s="11" t="s">
        <v>393</v>
      </c>
      <c r="M107" s="8">
        <v>1</v>
      </c>
      <c r="N107" s="8">
        <v>0</v>
      </c>
      <c r="O107" s="8"/>
      <c r="P107" s="8">
        <v>0</v>
      </c>
      <c r="Q107" s="11">
        <v>0</v>
      </c>
      <c r="R107" s="8"/>
      <c r="S107" s="8"/>
      <c r="T107" s="8"/>
      <c r="U107" s="8"/>
      <c r="V107" s="11"/>
      <c r="W107" s="8">
        <v>1</v>
      </c>
      <c r="X107" s="8"/>
      <c r="Y107" s="8"/>
      <c r="Z107" s="8">
        <v>1</v>
      </c>
      <c r="AA107" s="8"/>
      <c r="AB107" s="8"/>
      <c r="AC107" s="8"/>
      <c r="AD107" s="8"/>
      <c r="AE107" s="8"/>
      <c r="AF107" s="11"/>
      <c r="AG107" s="1"/>
      <c r="AI107" s="1"/>
    </row>
    <row r="108" spans="1:35" x14ac:dyDescent="0.2">
      <c r="A108" s="8" t="s">
        <v>318</v>
      </c>
      <c r="B108" s="8" t="s">
        <v>857</v>
      </c>
      <c r="C108" s="9">
        <v>2017</v>
      </c>
      <c r="D108" s="48" t="s">
        <v>319</v>
      </c>
      <c r="E108" s="8" t="s">
        <v>320</v>
      </c>
      <c r="F108" s="10" t="s">
        <v>992</v>
      </c>
      <c r="G108" s="8" t="s">
        <v>339</v>
      </c>
      <c r="H108" s="8" t="s">
        <v>340</v>
      </c>
      <c r="I108" s="8" t="s">
        <v>26</v>
      </c>
      <c r="J108" s="8" t="s">
        <v>361</v>
      </c>
      <c r="K108" s="8" t="s">
        <v>343</v>
      </c>
      <c r="L108" s="8" t="s">
        <v>356</v>
      </c>
      <c r="M108" s="8">
        <v>1</v>
      </c>
      <c r="N108" s="8">
        <v>0</v>
      </c>
      <c r="O108" s="8"/>
      <c r="P108" s="8">
        <v>0</v>
      </c>
      <c r="Q108" s="11">
        <v>0</v>
      </c>
      <c r="R108" s="8"/>
      <c r="S108" s="8"/>
      <c r="T108" s="8"/>
      <c r="U108" s="8"/>
      <c r="V108" s="11"/>
      <c r="W108" s="8">
        <v>1</v>
      </c>
      <c r="X108" s="8"/>
      <c r="Y108" s="8"/>
      <c r="Z108" s="8">
        <v>1</v>
      </c>
      <c r="AA108" s="8"/>
      <c r="AB108" s="8"/>
      <c r="AC108" s="8"/>
      <c r="AD108" s="8"/>
      <c r="AE108" s="8"/>
      <c r="AF108" s="11"/>
      <c r="AG108" s="1"/>
      <c r="AI108" s="1"/>
    </row>
    <row r="109" spans="1:35" x14ac:dyDescent="0.2">
      <c r="A109" s="8" t="s">
        <v>321</v>
      </c>
      <c r="B109" s="8" t="s">
        <v>858</v>
      </c>
      <c r="C109" s="9">
        <v>2010</v>
      </c>
      <c r="D109" s="48" t="s">
        <v>322</v>
      </c>
      <c r="E109" s="8" t="s">
        <v>323</v>
      </c>
      <c r="F109" s="10" t="s">
        <v>992</v>
      </c>
      <c r="G109" s="8" t="s">
        <v>339</v>
      </c>
      <c r="H109" s="8" t="s">
        <v>340</v>
      </c>
      <c r="I109" s="8" t="s">
        <v>26</v>
      </c>
      <c r="J109" s="8" t="s">
        <v>357</v>
      </c>
      <c r="K109" s="8" t="s">
        <v>343</v>
      </c>
      <c r="L109" s="8" t="s">
        <v>358</v>
      </c>
      <c r="M109" s="8">
        <v>1</v>
      </c>
      <c r="N109" s="8">
        <v>0</v>
      </c>
      <c r="O109" s="8"/>
      <c r="P109" s="8">
        <v>1</v>
      </c>
      <c r="Q109" s="11">
        <v>0</v>
      </c>
      <c r="R109" s="8"/>
      <c r="S109" s="8"/>
      <c r="T109" s="8"/>
      <c r="U109" s="8"/>
      <c r="V109" s="11"/>
      <c r="W109" s="8"/>
      <c r="X109" s="8"/>
      <c r="Y109" s="8"/>
      <c r="Z109" s="8">
        <v>1</v>
      </c>
      <c r="AA109" s="8"/>
      <c r="AB109" s="8"/>
      <c r="AC109" s="8"/>
      <c r="AD109" s="8"/>
      <c r="AE109" s="8"/>
      <c r="AF109" s="11"/>
      <c r="AG109" s="1"/>
      <c r="AI109" s="1"/>
    </row>
    <row r="110" spans="1:35" ht="16" customHeight="1" x14ac:dyDescent="0.2">
      <c r="A110" s="8" t="s">
        <v>324</v>
      </c>
      <c r="B110" s="8" t="s">
        <v>859</v>
      </c>
      <c r="C110" s="9">
        <v>2009</v>
      </c>
      <c r="D110" s="48" t="s">
        <v>325</v>
      </c>
      <c r="E110" s="8" t="s">
        <v>326</v>
      </c>
      <c r="F110" s="10" t="s">
        <v>992</v>
      </c>
      <c r="G110" s="8" t="s">
        <v>339</v>
      </c>
      <c r="H110" s="8" t="s">
        <v>340</v>
      </c>
      <c r="I110" s="8" t="s">
        <v>26</v>
      </c>
      <c r="J110" s="8" t="s">
        <v>357</v>
      </c>
      <c r="K110" s="8" t="s">
        <v>343</v>
      </c>
      <c r="L110" s="11" t="s">
        <v>358</v>
      </c>
      <c r="M110" s="8">
        <v>1</v>
      </c>
      <c r="N110" s="8">
        <v>0</v>
      </c>
      <c r="O110" s="8"/>
      <c r="P110" s="8">
        <v>1</v>
      </c>
      <c r="Q110" s="11">
        <v>0</v>
      </c>
      <c r="R110" s="8"/>
      <c r="S110" s="8"/>
      <c r="T110" s="8"/>
      <c r="U110" s="8"/>
      <c r="V110" s="11"/>
      <c r="W110" s="8"/>
      <c r="X110" s="8"/>
      <c r="Y110" s="8"/>
      <c r="Z110" s="8">
        <v>1</v>
      </c>
      <c r="AA110" s="8"/>
      <c r="AB110" s="8"/>
      <c r="AC110" s="8"/>
      <c r="AD110" s="8"/>
      <c r="AE110" s="8"/>
      <c r="AF110" s="11"/>
      <c r="AG110" s="1"/>
      <c r="AI110" s="1"/>
    </row>
    <row r="111" spans="1:35" x14ac:dyDescent="0.2">
      <c r="A111" s="8" t="s">
        <v>327</v>
      </c>
      <c r="B111" s="8" t="s">
        <v>860</v>
      </c>
      <c r="C111" s="9">
        <v>1985</v>
      </c>
      <c r="D111" s="48" t="s">
        <v>328</v>
      </c>
      <c r="E111" s="8" t="s">
        <v>329</v>
      </c>
      <c r="F111" s="10" t="s">
        <v>992</v>
      </c>
      <c r="G111" s="8" t="s">
        <v>339</v>
      </c>
      <c r="H111" s="8" t="s">
        <v>340</v>
      </c>
      <c r="I111" s="8" t="s">
        <v>341</v>
      </c>
      <c r="J111" s="8" t="s">
        <v>357</v>
      </c>
      <c r="K111" s="8" t="s">
        <v>343</v>
      </c>
      <c r="L111" s="8" t="s">
        <v>356</v>
      </c>
      <c r="M111" s="8">
        <v>0</v>
      </c>
      <c r="N111" s="8">
        <v>1</v>
      </c>
      <c r="O111" s="8" t="s">
        <v>352</v>
      </c>
      <c r="P111" s="8">
        <v>0</v>
      </c>
      <c r="Q111" s="11">
        <v>0</v>
      </c>
      <c r="R111" s="8">
        <v>1</v>
      </c>
      <c r="S111" s="8"/>
      <c r="T111" s="8"/>
      <c r="U111" s="8"/>
      <c r="V111" s="8"/>
      <c r="W111" s="8"/>
      <c r="X111" s="8"/>
      <c r="Y111" s="8"/>
      <c r="Z111" s="8"/>
      <c r="AA111" s="8"/>
      <c r="AB111" s="8"/>
      <c r="AC111" s="8"/>
      <c r="AD111" s="8"/>
      <c r="AE111" s="8"/>
      <c r="AF111" s="11"/>
      <c r="AG111" s="1"/>
      <c r="AI111" s="1"/>
    </row>
    <row r="112" spans="1:35" ht="16" customHeight="1" x14ac:dyDescent="0.2">
      <c r="A112" s="8" t="s">
        <v>330</v>
      </c>
      <c r="B112" s="8" t="s">
        <v>861</v>
      </c>
      <c r="C112" s="9">
        <v>2020</v>
      </c>
      <c r="D112" s="48" t="s">
        <v>331</v>
      </c>
      <c r="E112" s="8" t="s">
        <v>332</v>
      </c>
      <c r="F112" s="10" t="s">
        <v>992</v>
      </c>
      <c r="G112" s="8" t="s">
        <v>339</v>
      </c>
      <c r="H112" s="8" t="s">
        <v>340</v>
      </c>
      <c r="I112" s="8" t="s">
        <v>26</v>
      </c>
      <c r="J112" s="8" t="s">
        <v>357</v>
      </c>
      <c r="K112" s="8" t="s">
        <v>343</v>
      </c>
      <c r="L112" s="11" t="s">
        <v>344</v>
      </c>
      <c r="M112" s="8">
        <v>1</v>
      </c>
      <c r="N112" s="8">
        <v>0</v>
      </c>
      <c r="O112" s="8"/>
      <c r="P112" s="8">
        <v>0</v>
      </c>
      <c r="Q112" s="11">
        <v>0</v>
      </c>
      <c r="R112" s="8"/>
      <c r="S112" s="8"/>
      <c r="T112" s="8"/>
      <c r="U112" s="8"/>
      <c r="V112" s="11"/>
      <c r="W112" s="8"/>
      <c r="X112" s="8"/>
      <c r="Y112" s="8"/>
      <c r="Z112" s="8">
        <v>1</v>
      </c>
      <c r="AA112" s="8"/>
      <c r="AB112" s="8"/>
      <c r="AC112" s="8"/>
      <c r="AD112" s="8"/>
      <c r="AE112" s="8"/>
      <c r="AF112" s="11"/>
      <c r="AG112" s="1"/>
      <c r="AI112" s="1"/>
    </row>
    <row r="113" spans="1:35" x14ac:dyDescent="0.2">
      <c r="A113" s="8" t="s">
        <v>333</v>
      </c>
      <c r="B113" s="8" t="s">
        <v>862</v>
      </c>
      <c r="C113" s="9">
        <v>2012</v>
      </c>
      <c r="D113" s="48" t="s">
        <v>334</v>
      </c>
      <c r="E113" s="8" t="s">
        <v>335</v>
      </c>
      <c r="F113" s="10" t="s">
        <v>992</v>
      </c>
      <c r="G113" s="8" t="s">
        <v>339</v>
      </c>
      <c r="H113" s="8" t="s">
        <v>340</v>
      </c>
      <c r="I113" s="8" t="s">
        <v>26</v>
      </c>
      <c r="J113" s="8" t="s">
        <v>361</v>
      </c>
      <c r="K113" s="8" t="s">
        <v>343</v>
      </c>
      <c r="L113" s="8" t="s">
        <v>394</v>
      </c>
      <c r="M113" s="8">
        <v>1</v>
      </c>
      <c r="N113" s="8">
        <v>0</v>
      </c>
      <c r="O113" s="8"/>
      <c r="P113" s="8">
        <v>0</v>
      </c>
      <c r="Q113" s="11">
        <v>0</v>
      </c>
      <c r="R113" s="8"/>
      <c r="S113" s="8"/>
      <c r="T113" s="8"/>
      <c r="U113" s="8"/>
      <c r="V113" s="11"/>
      <c r="W113" s="8"/>
      <c r="X113" s="8"/>
      <c r="Y113" s="8"/>
      <c r="Z113" s="8">
        <v>1</v>
      </c>
      <c r="AA113" s="8"/>
      <c r="AB113" s="8"/>
      <c r="AC113" s="8"/>
      <c r="AD113" s="8"/>
      <c r="AE113" s="8"/>
      <c r="AF113" s="11"/>
      <c r="AG113" s="1"/>
      <c r="AI113" s="1"/>
    </row>
    <row r="114" spans="1:35" ht="16" customHeight="1" x14ac:dyDescent="0.2">
      <c r="A114" s="1" t="s">
        <v>468</v>
      </c>
      <c r="B114" s="1" t="s">
        <v>863</v>
      </c>
      <c r="C114" s="1">
        <v>2015</v>
      </c>
      <c r="D114" s="48" t="s">
        <v>469</v>
      </c>
      <c r="E114" s="1" t="s">
        <v>470</v>
      </c>
      <c r="F114" s="10" t="s">
        <v>992</v>
      </c>
      <c r="G114" s="8" t="s">
        <v>339</v>
      </c>
      <c r="H114" s="8" t="s">
        <v>340</v>
      </c>
      <c r="I114" s="1" t="s">
        <v>26</v>
      </c>
      <c r="J114" s="1" t="s">
        <v>357</v>
      </c>
      <c r="K114" s="1" t="s">
        <v>343</v>
      </c>
      <c r="L114" s="14" t="s">
        <v>344</v>
      </c>
      <c r="M114" s="1">
        <v>1</v>
      </c>
      <c r="N114" s="1">
        <v>0</v>
      </c>
      <c r="O114" s="8"/>
      <c r="P114" s="1">
        <v>0</v>
      </c>
      <c r="Q114" s="14">
        <v>0</v>
      </c>
      <c r="R114" s="8"/>
      <c r="S114" s="8"/>
      <c r="T114" s="8"/>
      <c r="U114" s="8"/>
      <c r="V114" s="11"/>
      <c r="W114" s="8"/>
      <c r="X114" s="8"/>
      <c r="Y114" s="8"/>
      <c r="Z114" s="8">
        <v>1</v>
      </c>
      <c r="AA114" s="8"/>
      <c r="AB114" s="8"/>
      <c r="AC114" s="8"/>
      <c r="AD114" s="8"/>
      <c r="AE114" s="8"/>
      <c r="AF114" s="11"/>
      <c r="AG114" s="1"/>
      <c r="AI114" s="1"/>
    </row>
    <row r="115" spans="1:35" x14ac:dyDescent="0.2">
      <c r="A115" s="1" t="s">
        <v>471</v>
      </c>
      <c r="B115" s="1" t="s">
        <v>864</v>
      </c>
      <c r="C115" s="1">
        <v>2014</v>
      </c>
      <c r="D115" s="48" t="s">
        <v>472</v>
      </c>
      <c r="E115" s="1" t="s">
        <v>473</v>
      </c>
      <c r="F115" s="10" t="s">
        <v>992</v>
      </c>
      <c r="G115" s="8" t="s">
        <v>339</v>
      </c>
      <c r="H115" s="8" t="s">
        <v>340</v>
      </c>
      <c r="I115" s="1" t="s">
        <v>26</v>
      </c>
      <c r="J115" s="1" t="s">
        <v>361</v>
      </c>
      <c r="K115" s="1" t="s">
        <v>343</v>
      </c>
      <c r="L115" s="1" t="s">
        <v>394</v>
      </c>
      <c r="M115" s="1">
        <v>1</v>
      </c>
      <c r="N115" s="1">
        <v>0</v>
      </c>
      <c r="O115" s="8"/>
      <c r="P115" s="1">
        <v>0</v>
      </c>
      <c r="Q115" s="14">
        <v>0</v>
      </c>
      <c r="R115" s="8"/>
      <c r="S115" s="8"/>
      <c r="T115" s="8"/>
      <c r="U115" s="8"/>
      <c r="V115" s="11"/>
      <c r="W115" s="8"/>
      <c r="X115" s="8"/>
      <c r="Y115" s="8"/>
      <c r="Z115" s="8">
        <v>1</v>
      </c>
      <c r="AA115" s="8"/>
      <c r="AB115" s="8"/>
      <c r="AC115" s="8"/>
      <c r="AD115" s="8"/>
      <c r="AE115" s="8"/>
      <c r="AF115" s="11"/>
      <c r="AG115" s="1"/>
      <c r="AI115" s="1"/>
    </row>
    <row r="116" spans="1:35" x14ac:dyDescent="0.2">
      <c r="A116" s="1" t="s">
        <v>474</v>
      </c>
      <c r="B116" s="1" t="s">
        <v>865</v>
      </c>
      <c r="C116" s="1">
        <v>2015</v>
      </c>
      <c r="D116" s="48" t="s">
        <v>475</v>
      </c>
      <c r="E116" s="2" t="s">
        <v>476</v>
      </c>
      <c r="F116" s="10" t="s">
        <v>993</v>
      </c>
      <c r="G116" s="8" t="s">
        <v>339</v>
      </c>
      <c r="H116" s="8" t="s">
        <v>339</v>
      </c>
      <c r="I116" s="1" t="s">
        <v>348</v>
      </c>
      <c r="J116" s="1" t="s">
        <v>342</v>
      </c>
      <c r="K116" s="1" t="s">
        <v>354</v>
      </c>
      <c r="L116" s="14" t="s">
        <v>354</v>
      </c>
      <c r="M116" s="1">
        <v>1</v>
      </c>
      <c r="N116" s="1">
        <v>0</v>
      </c>
      <c r="O116" s="8"/>
      <c r="P116" s="1">
        <v>0</v>
      </c>
      <c r="Q116" s="14">
        <v>0</v>
      </c>
      <c r="R116" s="8"/>
      <c r="S116" s="8"/>
      <c r="T116" s="8"/>
      <c r="U116" s="8"/>
      <c r="V116" s="11"/>
      <c r="W116" s="8">
        <v>1</v>
      </c>
      <c r="X116" s="8">
        <v>1</v>
      </c>
      <c r="Y116" s="8"/>
      <c r="Z116" s="8">
        <v>1</v>
      </c>
      <c r="AA116" s="8"/>
      <c r="AB116" s="8"/>
      <c r="AC116" s="8"/>
      <c r="AD116" s="8">
        <v>1</v>
      </c>
      <c r="AE116" s="8" t="s">
        <v>747</v>
      </c>
      <c r="AF116" s="11"/>
      <c r="AG116" s="1"/>
      <c r="AI116" s="1"/>
    </row>
    <row r="117" spans="1:35" ht="16" customHeight="1" x14ac:dyDescent="0.2">
      <c r="A117" s="1" t="s">
        <v>477</v>
      </c>
      <c r="B117" s="1" t="s">
        <v>866</v>
      </c>
      <c r="C117" s="1">
        <v>1998</v>
      </c>
      <c r="D117" s="48" t="s">
        <v>478</v>
      </c>
      <c r="E117" s="1" t="s">
        <v>479</v>
      </c>
      <c r="F117" s="10" t="s">
        <v>993</v>
      </c>
      <c r="G117" s="8" t="s">
        <v>339</v>
      </c>
      <c r="H117" s="8" t="s">
        <v>339</v>
      </c>
      <c r="I117" s="1" t="s">
        <v>348</v>
      </c>
      <c r="J117" s="1" t="s">
        <v>342</v>
      </c>
      <c r="K117" s="1" t="s">
        <v>373</v>
      </c>
      <c r="L117" s="14" t="s">
        <v>373</v>
      </c>
      <c r="M117" s="1">
        <v>1</v>
      </c>
      <c r="N117" s="1">
        <v>0</v>
      </c>
      <c r="O117" s="8"/>
      <c r="P117" s="1">
        <v>0</v>
      </c>
      <c r="Q117" s="14">
        <v>0</v>
      </c>
      <c r="R117" s="8"/>
      <c r="S117" s="8"/>
      <c r="T117" s="8"/>
      <c r="U117" s="8"/>
      <c r="V117" s="11"/>
      <c r="W117" s="8">
        <v>1</v>
      </c>
      <c r="X117" s="8">
        <v>1</v>
      </c>
      <c r="Y117" s="8"/>
      <c r="Z117" s="8">
        <v>1</v>
      </c>
      <c r="AA117" s="8"/>
      <c r="AB117" s="8"/>
      <c r="AC117" s="8"/>
      <c r="AD117" s="8">
        <v>1</v>
      </c>
      <c r="AE117" s="8" t="s">
        <v>732</v>
      </c>
      <c r="AF117" s="11">
        <v>1</v>
      </c>
      <c r="AI117" s="1"/>
    </row>
    <row r="118" spans="1:35" x14ac:dyDescent="0.2">
      <c r="A118" s="1" t="s">
        <v>480</v>
      </c>
      <c r="B118" s="1" t="s">
        <v>867</v>
      </c>
      <c r="C118" s="1">
        <v>1997</v>
      </c>
      <c r="D118" s="48" t="s">
        <v>478</v>
      </c>
      <c r="E118" s="1" t="s">
        <v>481</v>
      </c>
      <c r="F118" s="10" t="s">
        <v>993</v>
      </c>
      <c r="G118" s="8" t="s">
        <v>339</v>
      </c>
      <c r="H118" s="8" t="s">
        <v>339</v>
      </c>
      <c r="I118" s="1" t="s">
        <v>348</v>
      </c>
      <c r="J118" s="1" t="s">
        <v>342</v>
      </c>
      <c r="K118" s="1" t="s">
        <v>373</v>
      </c>
      <c r="L118" s="1" t="s">
        <v>373</v>
      </c>
      <c r="M118" s="1">
        <v>1</v>
      </c>
      <c r="N118" s="1">
        <v>0</v>
      </c>
      <c r="O118" s="8"/>
      <c r="P118" s="1">
        <v>0</v>
      </c>
      <c r="Q118" s="14">
        <v>0</v>
      </c>
      <c r="R118" s="8"/>
      <c r="S118" s="8"/>
      <c r="T118" s="8"/>
      <c r="U118" s="8"/>
      <c r="V118" s="11"/>
      <c r="W118" s="8">
        <v>1</v>
      </c>
      <c r="X118" s="8">
        <v>1</v>
      </c>
      <c r="Y118" s="8"/>
      <c r="Z118" s="8">
        <v>1</v>
      </c>
      <c r="AA118" s="8"/>
      <c r="AB118" s="8"/>
      <c r="AC118" s="8"/>
      <c r="AD118" s="8"/>
      <c r="AE118" s="8"/>
      <c r="AF118" s="11"/>
      <c r="AI118" s="1"/>
    </row>
    <row r="119" spans="1:35" x14ac:dyDescent="0.2">
      <c r="A119" s="1" t="s">
        <v>482</v>
      </c>
      <c r="B119" s="1" t="s">
        <v>868</v>
      </c>
      <c r="C119" s="1">
        <v>2014</v>
      </c>
      <c r="D119" s="48" t="s">
        <v>483</v>
      </c>
      <c r="E119" s="1" t="s">
        <v>484</v>
      </c>
      <c r="F119" s="10" t="s">
        <v>992</v>
      </c>
      <c r="G119" s="8" t="s">
        <v>339</v>
      </c>
      <c r="H119" s="8" t="s">
        <v>340</v>
      </c>
      <c r="I119" s="1" t="s">
        <v>364</v>
      </c>
      <c r="J119" s="1" t="s">
        <v>345</v>
      </c>
      <c r="K119" s="1" t="s">
        <v>343</v>
      </c>
      <c r="L119" s="1" t="s">
        <v>356</v>
      </c>
      <c r="M119" s="1">
        <v>1</v>
      </c>
      <c r="N119" s="1">
        <v>0</v>
      </c>
      <c r="O119" s="8"/>
      <c r="P119" s="1">
        <v>1</v>
      </c>
      <c r="Q119" s="14">
        <v>0</v>
      </c>
      <c r="R119" s="8"/>
      <c r="S119" s="8"/>
      <c r="T119" s="8"/>
      <c r="U119" s="8"/>
      <c r="V119" s="11"/>
      <c r="W119" s="8"/>
      <c r="X119" s="8"/>
      <c r="Y119" s="8"/>
      <c r="Z119" s="8">
        <v>1</v>
      </c>
      <c r="AA119" s="8"/>
      <c r="AB119" s="8"/>
      <c r="AC119" s="8"/>
      <c r="AD119" s="8"/>
      <c r="AE119" s="8"/>
      <c r="AF119" s="11"/>
      <c r="AI119" s="1"/>
    </row>
    <row r="120" spans="1:35" x14ac:dyDescent="0.2">
      <c r="A120" s="1" t="s">
        <v>485</v>
      </c>
      <c r="B120" s="1" t="s">
        <v>869</v>
      </c>
      <c r="C120" s="1">
        <v>2012</v>
      </c>
      <c r="D120" s="48" t="s">
        <v>486</v>
      </c>
      <c r="E120" s="1" t="s">
        <v>487</v>
      </c>
      <c r="F120" s="10" t="s">
        <v>992</v>
      </c>
      <c r="G120" s="8" t="s">
        <v>339</v>
      </c>
      <c r="H120" s="8" t="s">
        <v>340</v>
      </c>
      <c r="I120" s="1" t="s">
        <v>26</v>
      </c>
      <c r="J120" s="1" t="s">
        <v>2</v>
      </c>
      <c r="K120" s="1" t="s">
        <v>346</v>
      </c>
      <c r="L120" s="14" t="s">
        <v>346</v>
      </c>
      <c r="M120" s="1">
        <v>1</v>
      </c>
      <c r="N120" s="1">
        <v>0</v>
      </c>
      <c r="O120" s="8"/>
      <c r="P120" s="1">
        <v>0</v>
      </c>
      <c r="Q120" s="14">
        <v>0</v>
      </c>
      <c r="R120" s="8">
        <v>1</v>
      </c>
      <c r="S120" s="8"/>
      <c r="T120" s="8"/>
      <c r="U120" s="8"/>
      <c r="V120" s="11"/>
      <c r="W120" s="8"/>
      <c r="X120" s="8"/>
      <c r="Y120" s="8"/>
      <c r="Z120" s="8"/>
      <c r="AA120" s="8"/>
      <c r="AB120" s="8"/>
      <c r="AC120" s="8"/>
      <c r="AD120" s="8"/>
      <c r="AE120" s="8"/>
      <c r="AF120" s="11"/>
      <c r="AI120" s="1"/>
    </row>
    <row r="121" spans="1:35" x14ac:dyDescent="0.2">
      <c r="A121" s="1" t="s">
        <v>488</v>
      </c>
      <c r="B121" s="1" t="s">
        <v>870</v>
      </c>
      <c r="C121" s="1">
        <v>2011</v>
      </c>
      <c r="D121" s="48" t="s">
        <v>489</v>
      </c>
      <c r="E121" s="1" t="s">
        <v>490</v>
      </c>
      <c r="F121" s="10" t="s">
        <v>992</v>
      </c>
      <c r="G121" s="8" t="s">
        <v>339</v>
      </c>
      <c r="H121" s="8" t="s">
        <v>340</v>
      </c>
      <c r="I121" s="1" t="s">
        <v>26</v>
      </c>
      <c r="J121" s="1" t="s">
        <v>361</v>
      </c>
      <c r="K121" s="1" t="s">
        <v>343</v>
      </c>
      <c r="L121" s="14" t="s">
        <v>344</v>
      </c>
      <c r="M121" s="1">
        <v>1</v>
      </c>
      <c r="N121" s="1">
        <v>0</v>
      </c>
      <c r="O121" s="8"/>
      <c r="P121" s="1">
        <v>0</v>
      </c>
      <c r="Q121" s="14">
        <v>0</v>
      </c>
      <c r="R121" s="8"/>
      <c r="S121" s="8"/>
      <c r="T121" s="8"/>
      <c r="U121" s="8"/>
      <c r="V121" s="11"/>
      <c r="W121" s="8"/>
      <c r="X121" s="8"/>
      <c r="Y121" s="8"/>
      <c r="Z121" s="8">
        <v>1</v>
      </c>
      <c r="AA121" s="8"/>
      <c r="AB121" s="8"/>
      <c r="AC121" s="8"/>
      <c r="AD121" s="8"/>
      <c r="AE121" s="8"/>
      <c r="AF121" s="11"/>
      <c r="AI121" s="1"/>
    </row>
    <row r="122" spans="1:35" ht="16" customHeight="1" x14ac:dyDescent="0.2">
      <c r="A122" s="1" t="s">
        <v>454</v>
      </c>
      <c r="B122" s="1" t="s">
        <v>871</v>
      </c>
      <c r="C122" s="1">
        <v>2010</v>
      </c>
      <c r="D122" s="48" t="s">
        <v>455</v>
      </c>
      <c r="E122" s="1" t="s">
        <v>456</v>
      </c>
      <c r="F122" s="10" t="s">
        <v>992</v>
      </c>
      <c r="G122" t="s">
        <v>339</v>
      </c>
      <c r="H122" s="8" t="s">
        <v>340</v>
      </c>
      <c r="I122" s="8" t="s">
        <v>26</v>
      </c>
      <c r="J122" s="8" t="s">
        <v>2</v>
      </c>
      <c r="K122" s="8" t="s">
        <v>346</v>
      </c>
      <c r="L122" s="11" t="s">
        <v>346</v>
      </c>
      <c r="M122">
        <v>1</v>
      </c>
      <c r="T122">
        <v>1</v>
      </c>
      <c r="AI122" s="1"/>
    </row>
    <row r="123" spans="1:35" ht="16" customHeight="1" x14ac:dyDescent="0.2">
      <c r="A123" s="1" t="s">
        <v>491</v>
      </c>
      <c r="B123" s="1" t="s">
        <v>872</v>
      </c>
      <c r="C123" s="1">
        <v>2017</v>
      </c>
      <c r="D123" s="48" t="s">
        <v>492</v>
      </c>
      <c r="E123" s="1" t="s">
        <v>493</v>
      </c>
      <c r="F123" s="10" t="s">
        <v>992</v>
      </c>
      <c r="G123" s="8" t="s">
        <v>339</v>
      </c>
      <c r="H123" s="8" t="s">
        <v>340</v>
      </c>
      <c r="I123" s="1" t="s">
        <v>341</v>
      </c>
      <c r="J123" s="1" t="s">
        <v>349</v>
      </c>
      <c r="K123" s="1" t="s">
        <v>343</v>
      </c>
      <c r="L123" s="14" t="s">
        <v>737</v>
      </c>
      <c r="M123" s="1">
        <v>1</v>
      </c>
      <c r="N123" s="1">
        <v>0</v>
      </c>
      <c r="O123" s="8"/>
      <c r="P123" s="1">
        <v>0</v>
      </c>
      <c r="Q123" s="14">
        <v>0</v>
      </c>
      <c r="R123" s="8"/>
      <c r="S123" s="8"/>
      <c r="T123" s="8"/>
      <c r="U123" s="8"/>
      <c r="V123" s="11"/>
      <c r="W123" s="8"/>
      <c r="X123" s="8"/>
      <c r="Y123" s="8"/>
      <c r="Z123" s="8">
        <v>1</v>
      </c>
      <c r="AA123" s="8">
        <v>1</v>
      </c>
      <c r="AB123" s="8"/>
      <c r="AC123" s="8"/>
      <c r="AD123" s="8"/>
      <c r="AE123" s="8"/>
      <c r="AF123" s="11"/>
      <c r="AI123" s="1"/>
    </row>
    <row r="124" spans="1:35" ht="16" customHeight="1" x14ac:dyDescent="0.2">
      <c r="A124" s="1" t="s">
        <v>494</v>
      </c>
      <c r="B124" s="1" t="s">
        <v>873</v>
      </c>
      <c r="C124" s="1">
        <v>2009</v>
      </c>
      <c r="D124" s="48" t="s">
        <v>495</v>
      </c>
      <c r="E124" s="1" t="s">
        <v>496</v>
      </c>
      <c r="F124" s="10" t="s">
        <v>992</v>
      </c>
      <c r="G124" s="8" t="s">
        <v>339</v>
      </c>
      <c r="H124" s="8" t="s">
        <v>340</v>
      </c>
      <c r="I124" s="1" t="s">
        <v>26</v>
      </c>
      <c r="J124" s="1" t="s">
        <v>351</v>
      </c>
      <c r="K124" s="1" t="s">
        <v>343</v>
      </c>
      <c r="L124" s="14" t="s">
        <v>704</v>
      </c>
      <c r="M124" s="1">
        <v>1</v>
      </c>
      <c r="N124" s="1">
        <v>0</v>
      </c>
      <c r="O124" s="8"/>
      <c r="P124" s="1">
        <v>0</v>
      </c>
      <c r="Q124" s="14">
        <v>0</v>
      </c>
      <c r="R124" s="8">
        <v>1</v>
      </c>
      <c r="S124" s="8"/>
      <c r="T124" s="8"/>
      <c r="U124" s="8"/>
      <c r="V124" s="11"/>
      <c r="W124" s="8"/>
      <c r="X124" s="8"/>
      <c r="Y124" s="8"/>
      <c r="Z124" s="8"/>
      <c r="AA124" s="8"/>
      <c r="AB124" s="8"/>
      <c r="AC124" s="8"/>
      <c r="AD124" s="8"/>
      <c r="AE124" s="8"/>
      <c r="AF124" s="11"/>
      <c r="AI124" s="1"/>
    </row>
    <row r="125" spans="1:35" ht="16" customHeight="1" x14ac:dyDescent="0.2">
      <c r="A125" s="1" t="s">
        <v>497</v>
      </c>
      <c r="B125" s="1" t="s">
        <v>874</v>
      </c>
      <c r="C125" s="1">
        <v>2020</v>
      </c>
      <c r="D125" s="48" t="s">
        <v>498</v>
      </c>
      <c r="E125" s="1" t="s">
        <v>1003</v>
      </c>
      <c r="F125" s="10" t="s">
        <v>992</v>
      </c>
      <c r="G125" s="8" t="s">
        <v>339</v>
      </c>
      <c r="H125" s="8" t="s">
        <v>340</v>
      </c>
      <c r="I125" s="1" t="s">
        <v>341</v>
      </c>
      <c r="J125" s="1" t="s">
        <v>345</v>
      </c>
      <c r="K125" s="1" t="s">
        <v>343</v>
      </c>
      <c r="L125" s="1" t="s">
        <v>705</v>
      </c>
      <c r="M125" s="1">
        <v>1</v>
      </c>
      <c r="N125" s="1">
        <v>0</v>
      </c>
      <c r="O125" s="8"/>
      <c r="P125" s="1">
        <v>0</v>
      </c>
      <c r="Q125" s="14">
        <v>0</v>
      </c>
      <c r="R125" s="8"/>
      <c r="S125" s="8"/>
      <c r="T125" s="8"/>
      <c r="U125" s="8"/>
      <c r="V125" s="11"/>
      <c r="W125" s="8"/>
      <c r="X125" s="8"/>
      <c r="Y125" s="8"/>
      <c r="Z125" s="8">
        <v>1</v>
      </c>
      <c r="AA125" s="8"/>
      <c r="AB125" s="8"/>
      <c r="AC125" s="8"/>
      <c r="AD125" s="8"/>
      <c r="AE125" s="8"/>
      <c r="AF125" s="11"/>
      <c r="AI125" s="1"/>
    </row>
    <row r="126" spans="1:35" x14ac:dyDescent="0.2">
      <c r="A126" s="53" t="s">
        <v>457</v>
      </c>
      <c r="B126" s="53" t="s">
        <v>875</v>
      </c>
      <c r="C126" s="53">
        <v>2018</v>
      </c>
      <c r="D126" s="48" t="s">
        <v>458</v>
      </c>
      <c r="E126" s="53" t="s">
        <v>459</v>
      </c>
      <c r="F126" s="10" t="s">
        <v>992</v>
      </c>
      <c r="G126" t="s">
        <v>339</v>
      </c>
      <c r="H126" s="8" t="s">
        <v>340</v>
      </c>
      <c r="I126" s="8" t="s">
        <v>348</v>
      </c>
      <c r="J126" s="8" t="s">
        <v>351</v>
      </c>
      <c r="K126" s="8" t="s">
        <v>373</v>
      </c>
      <c r="L126" s="8" t="s">
        <v>373</v>
      </c>
      <c r="M126">
        <v>1</v>
      </c>
      <c r="Q126"/>
      <c r="U126">
        <v>1</v>
      </c>
      <c r="V126" s="36" t="s">
        <v>467</v>
      </c>
      <c r="AI126" s="1"/>
    </row>
    <row r="127" spans="1:35" ht="16" customHeight="1" x14ac:dyDescent="0.2">
      <c r="A127" s="1" t="s">
        <v>499</v>
      </c>
      <c r="B127" s="1" t="s">
        <v>876</v>
      </c>
      <c r="C127" s="1">
        <v>2019</v>
      </c>
      <c r="D127" s="48" t="s">
        <v>500</v>
      </c>
      <c r="E127" s="1" t="s">
        <v>501</v>
      </c>
      <c r="F127" s="10" t="s">
        <v>992</v>
      </c>
      <c r="G127" s="8" t="s">
        <v>339</v>
      </c>
      <c r="H127" s="8" t="s">
        <v>340</v>
      </c>
      <c r="I127" s="1" t="s">
        <v>26</v>
      </c>
      <c r="J127" s="1" t="s">
        <v>2</v>
      </c>
      <c r="K127" s="1" t="s">
        <v>346</v>
      </c>
      <c r="L127" s="1" t="s">
        <v>346</v>
      </c>
      <c r="M127" s="1">
        <v>1</v>
      </c>
      <c r="N127" s="1">
        <v>0</v>
      </c>
      <c r="O127" s="8"/>
      <c r="P127" s="1">
        <v>0</v>
      </c>
      <c r="Q127" s="1">
        <v>0</v>
      </c>
      <c r="R127" s="8">
        <v>1</v>
      </c>
      <c r="S127" s="8"/>
      <c r="T127" s="8"/>
      <c r="U127" s="8"/>
      <c r="V127" s="11"/>
      <c r="W127" s="8"/>
      <c r="X127" s="8"/>
      <c r="Y127" s="8"/>
      <c r="Z127" s="8"/>
      <c r="AA127" s="8"/>
      <c r="AB127" s="8"/>
      <c r="AC127" s="8"/>
      <c r="AD127" s="8"/>
      <c r="AE127" s="8"/>
      <c r="AF127" s="11"/>
      <c r="AI127" s="1"/>
    </row>
    <row r="128" spans="1:35" x14ac:dyDescent="0.2">
      <c r="A128" s="1" t="s">
        <v>502</v>
      </c>
      <c r="B128" s="1" t="s">
        <v>877</v>
      </c>
      <c r="C128" s="1">
        <v>2017</v>
      </c>
      <c r="D128" s="48" t="s">
        <v>503</v>
      </c>
      <c r="E128" s="1" t="s">
        <v>504</v>
      </c>
      <c r="F128" s="10" t="s">
        <v>992</v>
      </c>
      <c r="G128" s="8" t="s">
        <v>339</v>
      </c>
      <c r="H128" s="8" t="s">
        <v>340</v>
      </c>
      <c r="I128" s="1" t="s">
        <v>26</v>
      </c>
      <c r="J128" s="1" t="s">
        <v>361</v>
      </c>
      <c r="K128" s="1" t="s">
        <v>346</v>
      </c>
      <c r="L128" s="1" t="s">
        <v>346</v>
      </c>
      <c r="M128" s="1">
        <v>1</v>
      </c>
      <c r="N128" s="1">
        <v>0</v>
      </c>
      <c r="O128" s="8"/>
      <c r="P128" s="1">
        <v>0</v>
      </c>
      <c r="Q128" s="1">
        <v>0</v>
      </c>
      <c r="R128" s="8"/>
      <c r="S128" s="8"/>
      <c r="T128" s="8"/>
      <c r="U128" s="8"/>
      <c r="V128" s="11"/>
      <c r="W128" s="8"/>
      <c r="X128" s="8"/>
      <c r="Y128" s="8"/>
      <c r="Z128" s="8">
        <v>1</v>
      </c>
      <c r="AA128" s="8"/>
      <c r="AB128" s="8"/>
      <c r="AC128" s="8"/>
      <c r="AD128" s="8"/>
      <c r="AE128" s="8"/>
      <c r="AF128" s="11"/>
      <c r="AI128" s="1"/>
    </row>
    <row r="129" spans="1:35" x14ac:dyDescent="0.2">
      <c r="A129" s="1" t="s">
        <v>505</v>
      </c>
      <c r="B129" s="1" t="s">
        <v>878</v>
      </c>
      <c r="C129" s="1">
        <v>2013</v>
      </c>
      <c r="D129" s="48" t="s">
        <v>506</v>
      </c>
      <c r="E129" s="1" t="s">
        <v>507</v>
      </c>
      <c r="F129" s="10" t="s">
        <v>992</v>
      </c>
      <c r="G129" s="8" t="s">
        <v>339</v>
      </c>
      <c r="H129" s="8" t="s">
        <v>340</v>
      </c>
      <c r="I129" s="1" t="s">
        <v>26</v>
      </c>
      <c r="J129" s="1" t="s">
        <v>361</v>
      </c>
      <c r="K129" s="1" t="s">
        <v>343</v>
      </c>
      <c r="L129" s="14" t="s">
        <v>344</v>
      </c>
      <c r="M129" s="1">
        <v>1</v>
      </c>
      <c r="N129" s="1">
        <v>0</v>
      </c>
      <c r="O129" s="8"/>
      <c r="P129" s="1">
        <v>0</v>
      </c>
      <c r="Q129" s="1">
        <v>0</v>
      </c>
      <c r="R129" s="8"/>
      <c r="S129" s="8"/>
      <c r="T129" s="8"/>
      <c r="U129" s="8"/>
      <c r="V129" s="11"/>
      <c r="W129" s="8"/>
      <c r="X129" s="8"/>
      <c r="Y129" s="8"/>
      <c r="Z129" s="8">
        <v>1</v>
      </c>
      <c r="AA129" s="8"/>
      <c r="AB129" s="8"/>
      <c r="AC129" s="8"/>
      <c r="AD129" s="8"/>
      <c r="AE129" s="8"/>
      <c r="AF129" s="11"/>
      <c r="AI129" s="1"/>
    </row>
    <row r="130" spans="1:35" x14ac:dyDescent="0.2">
      <c r="A130" s="1" t="s">
        <v>508</v>
      </c>
      <c r="B130" s="1" t="s">
        <v>879</v>
      </c>
      <c r="C130" s="1">
        <v>2017</v>
      </c>
      <c r="D130" s="48" t="s">
        <v>509</v>
      </c>
      <c r="E130" s="1" t="s">
        <v>510</v>
      </c>
      <c r="F130" s="10" t="s">
        <v>992</v>
      </c>
      <c r="G130" s="8" t="s">
        <v>339</v>
      </c>
      <c r="H130" s="8" t="s">
        <v>340</v>
      </c>
      <c r="I130" s="8" t="s">
        <v>1004</v>
      </c>
      <c r="J130" s="1" t="s">
        <v>342</v>
      </c>
      <c r="K130" s="1" t="s">
        <v>343</v>
      </c>
      <c r="L130" s="14" t="s">
        <v>356</v>
      </c>
      <c r="M130" s="1">
        <v>1</v>
      </c>
      <c r="N130" s="1">
        <v>0</v>
      </c>
      <c r="O130" s="8"/>
      <c r="P130" s="1">
        <v>0</v>
      </c>
      <c r="Q130" s="1">
        <v>0</v>
      </c>
      <c r="R130" s="8"/>
      <c r="S130" s="8"/>
      <c r="T130" s="8"/>
      <c r="U130" s="8"/>
      <c r="V130" s="11"/>
      <c r="W130" s="8"/>
      <c r="X130" s="8"/>
      <c r="Y130" s="8"/>
      <c r="Z130" s="8">
        <v>1</v>
      </c>
      <c r="AA130" s="8"/>
      <c r="AB130" s="8"/>
      <c r="AC130" s="8"/>
      <c r="AD130" s="8"/>
      <c r="AE130" s="8"/>
      <c r="AF130" s="11"/>
      <c r="AI130" s="1"/>
    </row>
    <row r="131" spans="1:35" ht="16" customHeight="1" x14ac:dyDescent="0.2">
      <c r="A131" s="1" t="s">
        <v>511</v>
      </c>
      <c r="B131" s="1" t="s">
        <v>880</v>
      </c>
      <c r="C131" s="1">
        <v>2018</v>
      </c>
      <c r="D131" s="48" t="s">
        <v>512</v>
      </c>
      <c r="E131" s="1" t="s">
        <v>513</v>
      </c>
      <c r="F131" s="10" t="s">
        <v>992</v>
      </c>
      <c r="G131" s="8" t="s">
        <v>339</v>
      </c>
      <c r="H131" s="8" t="s">
        <v>340</v>
      </c>
      <c r="I131" s="1" t="s">
        <v>26</v>
      </c>
      <c r="J131" s="1" t="s">
        <v>361</v>
      </c>
      <c r="K131" s="1" t="s">
        <v>343</v>
      </c>
      <c r="L131" s="1" t="s">
        <v>380</v>
      </c>
      <c r="M131" s="1">
        <v>1</v>
      </c>
      <c r="N131" s="1">
        <v>0</v>
      </c>
      <c r="O131" s="8"/>
      <c r="P131" s="1">
        <v>1</v>
      </c>
      <c r="Q131" s="1">
        <v>0</v>
      </c>
      <c r="R131" s="8"/>
      <c r="S131" s="8"/>
      <c r="T131" s="8"/>
      <c r="U131" s="8"/>
      <c r="V131" s="11"/>
      <c r="W131" s="8">
        <v>1</v>
      </c>
      <c r="X131" s="8">
        <v>1</v>
      </c>
      <c r="Y131" s="8"/>
      <c r="Z131" s="8">
        <v>1</v>
      </c>
      <c r="AA131" s="8">
        <v>1</v>
      </c>
      <c r="AB131" s="8"/>
      <c r="AC131" s="8"/>
      <c r="AD131" s="8"/>
      <c r="AE131" s="8"/>
      <c r="AF131" s="11"/>
      <c r="AI131" s="1"/>
    </row>
    <row r="132" spans="1:35" ht="16" customHeight="1" x14ac:dyDescent="0.2">
      <c r="A132" s="1" t="s">
        <v>514</v>
      </c>
      <c r="B132" s="1" t="s">
        <v>881</v>
      </c>
      <c r="C132" s="1">
        <v>2012</v>
      </c>
      <c r="D132" s="48" t="s">
        <v>515</v>
      </c>
      <c r="E132" s="1" t="s">
        <v>516</v>
      </c>
      <c r="F132" s="10" t="s">
        <v>992</v>
      </c>
      <c r="G132" s="8" t="s">
        <v>339</v>
      </c>
      <c r="H132" s="8" t="s">
        <v>340</v>
      </c>
      <c r="I132" s="1" t="s">
        <v>26</v>
      </c>
      <c r="J132" s="1" t="s">
        <v>345</v>
      </c>
      <c r="K132" s="1" t="s">
        <v>343</v>
      </c>
      <c r="L132" s="11" t="s">
        <v>724</v>
      </c>
      <c r="M132" s="1">
        <v>1</v>
      </c>
      <c r="N132" s="1">
        <v>0</v>
      </c>
      <c r="O132" s="8"/>
      <c r="P132" s="1">
        <v>1</v>
      </c>
      <c r="Q132" s="1">
        <v>0</v>
      </c>
      <c r="R132" s="8"/>
      <c r="S132" s="8"/>
      <c r="T132" s="8"/>
      <c r="U132" s="8"/>
      <c r="V132" s="11"/>
      <c r="W132" s="8">
        <v>1</v>
      </c>
      <c r="X132" s="8">
        <v>1</v>
      </c>
      <c r="Y132" s="8"/>
      <c r="Z132" s="8">
        <v>1</v>
      </c>
      <c r="AA132" s="8">
        <v>1</v>
      </c>
      <c r="AB132" s="8"/>
      <c r="AC132" s="8"/>
      <c r="AD132" s="8"/>
      <c r="AE132" s="8"/>
      <c r="AF132" s="11"/>
      <c r="AI132" s="1"/>
    </row>
    <row r="133" spans="1:35" x14ac:dyDescent="0.2">
      <c r="A133" s="1" t="s">
        <v>517</v>
      </c>
      <c r="B133" s="1" t="s">
        <v>882</v>
      </c>
      <c r="C133" s="1">
        <v>2012</v>
      </c>
      <c r="D133" s="48" t="s">
        <v>518</v>
      </c>
      <c r="E133" s="1" t="s">
        <v>519</v>
      </c>
      <c r="F133" s="10" t="s">
        <v>992</v>
      </c>
      <c r="G133" s="8" t="s">
        <v>339</v>
      </c>
      <c r="H133" s="8" t="s">
        <v>340</v>
      </c>
      <c r="I133" s="1" t="s">
        <v>364</v>
      </c>
      <c r="J133" s="1" t="s">
        <v>345</v>
      </c>
      <c r="K133" s="1" t="s">
        <v>343</v>
      </c>
      <c r="L133" s="1" t="s">
        <v>360</v>
      </c>
      <c r="M133" s="1">
        <v>1</v>
      </c>
      <c r="N133" s="1">
        <v>0</v>
      </c>
      <c r="O133" s="8"/>
      <c r="P133" s="1">
        <v>1</v>
      </c>
      <c r="Q133" s="1">
        <v>0</v>
      </c>
      <c r="R133" s="8"/>
      <c r="S133" s="8"/>
      <c r="T133" s="8"/>
      <c r="U133" s="8"/>
      <c r="V133" s="11"/>
      <c r="W133" s="8">
        <v>1</v>
      </c>
      <c r="X133" s="8">
        <v>1</v>
      </c>
      <c r="Y133" s="8"/>
      <c r="Z133" s="8">
        <v>1</v>
      </c>
      <c r="AA133" s="8"/>
      <c r="AB133" s="8"/>
      <c r="AC133" s="8"/>
      <c r="AD133" s="8"/>
      <c r="AE133" s="8"/>
      <c r="AF133" s="11"/>
      <c r="AI133" s="1"/>
    </row>
    <row r="134" spans="1:35" ht="16" customHeight="1" x14ac:dyDescent="0.2">
      <c r="A134" s="1" t="s">
        <v>520</v>
      </c>
      <c r="B134" s="1" t="s">
        <v>883</v>
      </c>
      <c r="C134" s="1">
        <v>2013</v>
      </c>
      <c r="D134" s="48" t="s">
        <v>521</v>
      </c>
      <c r="E134" s="1" t="s">
        <v>522</v>
      </c>
      <c r="F134" s="10" t="s">
        <v>992</v>
      </c>
      <c r="G134" s="8" t="s">
        <v>339</v>
      </c>
      <c r="H134" s="8" t="s">
        <v>340</v>
      </c>
      <c r="I134" s="1" t="s">
        <v>26</v>
      </c>
      <c r="J134" s="1" t="s">
        <v>351</v>
      </c>
      <c r="K134" s="1" t="s">
        <v>343</v>
      </c>
      <c r="L134" s="8" t="s">
        <v>720</v>
      </c>
      <c r="M134" s="1">
        <v>1</v>
      </c>
      <c r="N134" s="1">
        <v>0</v>
      </c>
      <c r="O134" s="8"/>
      <c r="P134" s="1">
        <v>1</v>
      </c>
      <c r="Q134" s="1">
        <v>0</v>
      </c>
      <c r="R134" s="8"/>
      <c r="S134" s="8"/>
      <c r="T134" s="8"/>
      <c r="U134" s="8"/>
      <c r="V134" s="11"/>
      <c r="W134" s="8">
        <v>1</v>
      </c>
      <c r="X134" s="8"/>
      <c r="Y134" s="8"/>
      <c r="Z134" s="8"/>
      <c r="AA134" s="8"/>
      <c r="AB134" s="8"/>
      <c r="AC134" s="8"/>
      <c r="AD134" s="8"/>
      <c r="AE134" s="8"/>
      <c r="AF134" s="11"/>
      <c r="AI134" s="1"/>
    </row>
    <row r="135" spans="1:35" x14ac:dyDescent="0.2">
      <c r="A135" s="1" t="s">
        <v>523</v>
      </c>
      <c r="B135" s="1" t="s">
        <v>884</v>
      </c>
      <c r="C135" s="1">
        <v>2020</v>
      </c>
      <c r="D135" s="48" t="s">
        <v>524</v>
      </c>
      <c r="E135" s="1" t="s">
        <v>525</v>
      </c>
      <c r="F135" s="10" t="s">
        <v>992</v>
      </c>
      <c r="G135" s="8" t="s">
        <v>339</v>
      </c>
      <c r="H135" s="8" t="s">
        <v>340</v>
      </c>
      <c r="I135" s="1" t="s">
        <v>341</v>
      </c>
      <c r="J135" s="1" t="s">
        <v>349</v>
      </c>
      <c r="K135" s="1" t="s">
        <v>343</v>
      </c>
      <c r="L135" s="1" t="s">
        <v>360</v>
      </c>
      <c r="M135" s="1">
        <v>1</v>
      </c>
      <c r="N135" s="1">
        <v>0</v>
      </c>
      <c r="O135" s="8"/>
      <c r="P135" s="1">
        <v>0</v>
      </c>
      <c r="Q135" s="1">
        <v>0</v>
      </c>
      <c r="R135" s="8"/>
      <c r="S135" s="8"/>
      <c r="T135" s="8"/>
      <c r="U135" s="8"/>
      <c r="V135" s="11"/>
      <c r="W135" s="8"/>
      <c r="X135" s="8"/>
      <c r="Y135" s="8"/>
      <c r="Z135" s="8">
        <v>1</v>
      </c>
      <c r="AA135" s="8">
        <v>1</v>
      </c>
      <c r="AB135" s="8"/>
      <c r="AC135" s="8"/>
      <c r="AD135" s="8"/>
      <c r="AE135" s="8"/>
      <c r="AF135" s="11"/>
      <c r="AI135" s="1"/>
    </row>
    <row r="136" spans="1:35" ht="16" customHeight="1" x14ac:dyDescent="0.2">
      <c r="A136" s="1" t="s">
        <v>526</v>
      </c>
      <c r="B136" s="1" t="s">
        <v>885</v>
      </c>
      <c r="C136" s="1">
        <v>2018</v>
      </c>
      <c r="D136" s="48" t="s">
        <v>527</v>
      </c>
      <c r="E136" s="1" t="s">
        <v>528</v>
      </c>
      <c r="F136" s="10" t="s">
        <v>992</v>
      </c>
      <c r="G136" s="8" t="s">
        <v>339</v>
      </c>
      <c r="H136" s="8" t="s">
        <v>340</v>
      </c>
      <c r="I136" s="1" t="s">
        <v>26</v>
      </c>
      <c r="J136" s="1" t="s">
        <v>357</v>
      </c>
      <c r="K136" s="1" t="s">
        <v>343</v>
      </c>
      <c r="L136" s="1" t="s">
        <v>383</v>
      </c>
      <c r="M136" s="1">
        <v>1</v>
      </c>
      <c r="N136" s="1">
        <v>0</v>
      </c>
      <c r="O136" s="8"/>
      <c r="P136" s="1">
        <v>0</v>
      </c>
      <c r="Q136" s="1">
        <v>0</v>
      </c>
      <c r="R136" s="8"/>
      <c r="S136" s="8"/>
      <c r="T136" s="8"/>
      <c r="U136" s="8"/>
      <c r="V136" s="11"/>
      <c r="W136" s="8"/>
      <c r="X136" s="8"/>
      <c r="Y136" s="8"/>
      <c r="Z136" s="8">
        <v>1</v>
      </c>
      <c r="AA136" s="8"/>
      <c r="AB136" s="8"/>
      <c r="AC136" s="8"/>
      <c r="AD136" s="8"/>
      <c r="AE136" s="8"/>
      <c r="AF136" s="11"/>
      <c r="AI136" s="1"/>
    </row>
    <row r="137" spans="1:35" x14ac:dyDescent="0.2">
      <c r="A137" s="15" t="s">
        <v>529</v>
      </c>
      <c r="B137" s="1" t="s">
        <v>886</v>
      </c>
      <c r="C137" s="15">
        <v>2004</v>
      </c>
      <c r="D137" s="56" t="s">
        <v>530</v>
      </c>
      <c r="E137" s="15" t="s">
        <v>531</v>
      </c>
      <c r="F137" s="10" t="s">
        <v>992</v>
      </c>
      <c r="G137" s="8" t="s">
        <v>339</v>
      </c>
      <c r="H137" s="8" t="s">
        <v>340</v>
      </c>
      <c r="I137" s="1" t="s">
        <v>26</v>
      </c>
      <c r="J137" s="1" t="s">
        <v>361</v>
      </c>
      <c r="K137" s="1" t="s">
        <v>343</v>
      </c>
      <c r="L137" s="1" t="s">
        <v>706</v>
      </c>
      <c r="M137" s="1">
        <v>1</v>
      </c>
      <c r="N137" s="1">
        <v>0</v>
      </c>
      <c r="O137" s="8"/>
      <c r="P137" s="1">
        <v>0</v>
      </c>
      <c r="Q137" s="1">
        <v>0</v>
      </c>
      <c r="R137" s="8"/>
      <c r="S137" s="8"/>
      <c r="T137" s="8"/>
      <c r="U137" s="8"/>
      <c r="V137" s="11"/>
      <c r="W137" s="8"/>
      <c r="X137" s="8">
        <v>1</v>
      </c>
      <c r="Y137" s="8"/>
      <c r="Z137" s="8"/>
      <c r="AA137" s="8"/>
      <c r="AB137" s="8"/>
      <c r="AC137" s="8"/>
      <c r="AD137" s="8"/>
      <c r="AE137" s="8"/>
      <c r="AF137" s="11"/>
      <c r="AI137" s="1"/>
    </row>
    <row r="138" spans="1:35" x14ac:dyDescent="0.2">
      <c r="A138" s="15" t="s">
        <v>532</v>
      </c>
      <c r="B138" s="1" t="s">
        <v>887</v>
      </c>
      <c r="C138" s="15">
        <v>2021</v>
      </c>
      <c r="D138" s="56" t="s">
        <v>533</v>
      </c>
      <c r="E138" s="15" t="s">
        <v>534</v>
      </c>
      <c r="F138" s="10" t="s">
        <v>992</v>
      </c>
      <c r="G138" s="8" t="s">
        <v>339</v>
      </c>
      <c r="H138" s="8" t="s">
        <v>340</v>
      </c>
      <c r="I138" s="1" t="s">
        <v>26</v>
      </c>
      <c r="J138" s="1" t="s">
        <v>357</v>
      </c>
      <c r="K138" s="1" t="s">
        <v>346</v>
      </c>
      <c r="L138" s="1" t="s">
        <v>346</v>
      </c>
      <c r="M138" s="1">
        <v>1</v>
      </c>
      <c r="N138" s="1">
        <v>0</v>
      </c>
      <c r="O138" s="8"/>
      <c r="P138" s="1">
        <v>0</v>
      </c>
      <c r="Q138" s="1">
        <v>0</v>
      </c>
      <c r="R138" s="8">
        <v>1</v>
      </c>
      <c r="S138" s="8"/>
      <c r="T138" s="8"/>
      <c r="U138" s="8"/>
      <c r="V138" s="11"/>
      <c r="W138" s="8"/>
      <c r="X138" s="8"/>
      <c r="Y138" s="8"/>
      <c r="Z138" s="8"/>
      <c r="AA138" s="8"/>
      <c r="AB138" s="8"/>
      <c r="AC138" s="8"/>
      <c r="AD138" s="8"/>
      <c r="AE138" s="8"/>
      <c r="AF138" s="11"/>
      <c r="AI138" s="1"/>
    </row>
    <row r="139" spans="1:35" ht="16" customHeight="1" x14ac:dyDescent="0.2">
      <c r="A139" s="15" t="s">
        <v>535</v>
      </c>
      <c r="B139" s="1" t="s">
        <v>888</v>
      </c>
      <c r="C139" s="15">
        <v>2021</v>
      </c>
      <c r="D139" s="56" t="s">
        <v>536</v>
      </c>
      <c r="E139" s="15" t="s">
        <v>537</v>
      </c>
      <c r="F139" s="10" t="s">
        <v>992</v>
      </c>
      <c r="G139" s="8" t="s">
        <v>339</v>
      </c>
      <c r="H139" s="8" t="s">
        <v>340</v>
      </c>
      <c r="I139" s="1" t="s">
        <v>26</v>
      </c>
      <c r="J139" s="1" t="s">
        <v>361</v>
      </c>
      <c r="K139" s="1" t="s">
        <v>343</v>
      </c>
      <c r="L139" s="1" t="s">
        <v>350</v>
      </c>
      <c r="M139" s="1">
        <v>1</v>
      </c>
      <c r="N139" s="1">
        <v>0</v>
      </c>
      <c r="O139" s="8"/>
      <c r="P139" s="1">
        <v>0</v>
      </c>
      <c r="Q139" s="1">
        <v>0</v>
      </c>
      <c r="R139" s="8">
        <v>1</v>
      </c>
      <c r="S139" s="8"/>
      <c r="T139" s="8"/>
      <c r="U139" s="8"/>
      <c r="V139" s="11"/>
      <c r="W139" s="8"/>
      <c r="X139" s="8"/>
      <c r="Y139" s="8"/>
      <c r="Z139" s="8"/>
      <c r="AA139" s="8"/>
      <c r="AB139" s="8"/>
      <c r="AC139" s="8"/>
      <c r="AD139" s="8"/>
      <c r="AE139" s="8"/>
      <c r="AF139" s="11"/>
      <c r="AI139" s="1"/>
    </row>
    <row r="140" spans="1:35" x14ac:dyDescent="0.2">
      <c r="A140" s="15" t="s">
        <v>538</v>
      </c>
      <c r="B140" s="1" t="s">
        <v>889</v>
      </c>
      <c r="C140" s="15">
        <v>2021</v>
      </c>
      <c r="D140" s="56" t="s">
        <v>539</v>
      </c>
      <c r="E140" s="15" t="s">
        <v>540</v>
      </c>
      <c r="F140" s="10" t="s">
        <v>992</v>
      </c>
      <c r="G140" s="8" t="s">
        <v>339</v>
      </c>
      <c r="H140" s="8" t="s">
        <v>340</v>
      </c>
      <c r="I140" s="1" t="s">
        <v>26</v>
      </c>
      <c r="J140" s="1" t="s">
        <v>2</v>
      </c>
      <c r="K140" s="1" t="s">
        <v>346</v>
      </c>
      <c r="L140" s="1" t="s">
        <v>346</v>
      </c>
      <c r="M140" s="1">
        <v>1</v>
      </c>
      <c r="N140" s="1">
        <v>0</v>
      </c>
      <c r="O140" s="8"/>
      <c r="P140" s="1">
        <v>0</v>
      </c>
      <c r="Q140" s="1">
        <v>0</v>
      </c>
      <c r="R140" s="8">
        <v>1</v>
      </c>
      <c r="S140" s="8"/>
      <c r="T140" s="8"/>
      <c r="U140" s="8"/>
      <c r="V140" s="11"/>
      <c r="W140" s="8"/>
      <c r="X140" s="8"/>
      <c r="Y140" s="8"/>
      <c r="Z140" s="8"/>
      <c r="AA140" s="8"/>
      <c r="AB140" s="8"/>
      <c r="AC140" s="8"/>
      <c r="AD140" s="8"/>
      <c r="AE140" s="8"/>
      <c r="AF140" s="11"/>
      <c r="AI140" s="1"/>
    </row>
    <row r="141" spans="1:35" x14ac:dyDescent="0.2">
      <c r="A141" s="15" t="s">
        <v>541</v>
      </c>
      <c r="B141" s="1" t="s">
        <v>890</v>
      </c>
      <c r="C141" s="15">
        <v>2012</v>
      </c>
      <c r="D141" s="56" t="s">
        <v>542</v>
      </c>
      <c r="E141" s="15" t="s">
        <v>543</v>
      </c>
      <c r="F141" s="10" t="s">
        <v>992</v>
      </c>
      <c r="G141" s="8" t="s">
        <v>339</v>
      </c>
      <c r="H141" s="8" t="s">
        <v>340</v>
      </c>
      <c r="I141" s="1" t="s">
        <v>364</v>
      </c>
      <c r="J141" s="1" t="s">
        <v>349</v>
      </c>
      <c r="K141" s="1" t="s">
        <v>346</v>
      </c>
      <c r="L141" s="1" t="s">
        <v>346</v>
      </c>
      <c r="M141" s="1">
        <v>1</v>
      </c>
      <c r="N141" s="1">
        <v>0</v>
      </c>
      <c r="O141" s="8"/>
      <c r="P141" s="1">
        <v>1</v>
      </c>
      <c r="Q141" s="1">
        <v>0</v>
      </c>
      <c r="R141" s="8"/>
      <c r="S141" s="8"/>
      <c r="T141" s="8"/>
      <c r="U141" s="8"/>
      <c r="V141" s="11"/>
      <c r="W141" s="8">
        <v>1</v>
      </c>
      <c r="X141" s="8"/>
      <c r="Y141" s="8"/>
      <c r="Z141" s="8">
        <v>1</v>
      </c>
      <c r="AA141" s="8"/>
      <c r="AB141" s="8"/>
      <c r="AC141" s="8"/>
      <c r="AD141" s="8"/>
      <c r="AE141" s="8"/>
      <c r="AF141" s="11"/>
      <c r="AI141" s="1"/>
    </row>
    <row r="142" spans="1:35" ht="16" customHeight="1" x14ac:dyDescent="0.2">
      <c r="A142" s="15" t="s">
        <v>544</v>
      </c>
      <c r="B142" s="15" t="s">
        <v>891</v>
      </c>
      <c r="C142" s="15">
        <v>2010</v>
      </c>
      <c r="D142" s="56" t="s">
        <v>545</v>
      </c>
      <c r="E142" s="15" t="s">
        <v>546</v>
      </c>
      <c r="F142" s="10" t="s">
        <v>992</v>
      </c>
      <c r="G142" s="8" t="s">
        <v>339</v>
      </c>
      <c r="H142" s="8" t="s">
        <v>340</v>
      </c>
      <c r="I142" s="1" t="s">
        <v>364</v>
      </c>
      <c r="J142" s="1" t="s">
        <v>342</v>
      </c>
      <c r="K142" s="1" t="s">
        <v>343</v>
      </c>
      <c r="L142" s="1" t="s">
        <v>707</v>
      </c>
      <c r="M142" s="1">
        <v>1</v>
      </c>
      <c r="N142" s="1">
        <v>0</v>
      </c>
      <c r="O142" s="8"/>
      <c r="P142" s="1">
        <v>1</v>
      </c>
      <c r="Q142" s="1">
        <v>0</v>
      </c>
      <c r="R142" s="8"/>
      <c r="S142" s="8"/>
      <c r="T142" s="8"/>
      <c r="U142" s="8"/>
      <c r="V142" s="11"/>
      <c r="W142" s="8">
        <v>1</v>
      </c>
      <c r="X142" s="8">
        <v>1</v>
      </c>
      <c r="Y142" s="8"/>
      <c r="Z142" s="8">
        <v>1</v>
      </c>
      <c r="AA142" s="8"/>
      <c r="AB142" s="8"/>
      <c r="AC142" s="8"/>
      <c r="AD142" s="8">
        <v>1</v>
      </c>
      <c r="AE142" s="8" t="s">
        <v>733</v>
      </c>
      <c r="AF142" s="11">
        <v>1</v>
      </c>
      <c r="AI142" s="1"/>
    </row>
    <row r="143" spans="1:35" ht="16" customHeight="1" x14ac:dyDescent="0.2">
      <c r="A143" s="15" t="s">
        <v>547</v>
      </c>
      <c r="B143" s="1" t="s">
        <v>892</v>
      </c>
      <c r="C143" s="15">
        <v>2021</v>
      </c>
      <c r="D143" s="56" t="s">
        <v>548</v>
      </c>
      <c r="E143" s="15" t="s">
        <v>549</v>
      </c>
      <c r="F143" s="10" t="s">
        <v>993</v>
      </c>
      <c r="G143" s="8" t="s">
        <v>339</v>
      </c>
      <c r="H143" s="8" t="s">
        <v>339</v>
      </c>
      <c r="I143" s="1" t="s">
        <v>26</v>
      </c>
      <c r="J143" s="1" t="s">
        <v>351</v>
      </c>
      <c r="K143" s="1" t="s">
        <v>343</v>
      </c>
      <c r="L143" s="1" t="s">
        <v>734</v>
      </c>
      <c r="M143" s="1">
        <v>1</v>
      </c>
      <c r="N143" s="1">
        <v>0</v>
      </c>
      <c r="O143" s="8"/>
      <c r="P143" s="1">
        <v>0</v>
      </c>
      <c r="Q143" s="1">
        <v>0</v>
      </c>
      <c r="R143" s="8"/>
      <c r="S143" s="8"/>
      <c r="T143" s="8"/>
      <c r="U143" s="8"/>
      <c r="V143" s="11"/>
      <c r="W143" s="8"/>
      <c r="X143" s="8"/>
      <c r="Y143" s="8"/>
      <c r="Z143" s="8">
        <v>1</v>
      </c>
      <c r="AA143" s="8"/>
      <c r="AB143" s="8"/>
      <c r="AC143" s="8"/>
      <c r="AD143" s="8">
        <v>1</v>
      </c>
      <c r="AE143" s="8" t="s">
        <v>751</v>
      </c>
      <c r="AF143" s="11"/>
      <c r="AI143" s="1"/>
    </row>
    <row r="144" spans="1:35" x14ac:dyDescent="0.2">
      <c r="A144" s="15" t="s">
        <v>460</v>
      </c>
      <c r="B144" s="1" t="s">
        <v>893</v>
      </c>
      <c r="C144" s="15">
        <v>2021</v>
      </c>
      <c r="D144" s="56" t="s">
        <v>461</v>
      </c>
      <c r="E144" s="15" t="s">
        <v>462</v>
      </c>
      <c r="F144" s="10" t="s">
        <v>992</v>
      </c>
      <c r="G144" t="s">
        <v>339</v>
      </c>
      <c r="H144" s="8" t="s">
        <v>340</v>
      </c>
      <c r="I144" s="8" t="s">
        <v>996</v>
      </c>
      <c r="J144" t="s">
        <v>342</v>
      </c>
      <c r="K144" t="s">
        <v>346</v>
      </c>
      <c r="L144" t="s">
        <v>346</v>
      </c>
      <c r="M144">
        <v>1</v>
      </c>
      <c r="Q144"/>
      <c r="R144">
        <v>1</v>
      </c>
      <c r="AI144" s="1"/>
    </row>
    <row r="145" spans="1:35" ht="16" customHeight="1" x14ac:dyDescent="0.2">
      <c r="A145" s="15" t="s">
        <v>550</v>
      </c>
      <c r="B145" s="1" t="s">
        <v>894</v>
      </c>
      <c r="C145" s="15">
        <v>2012</v>
      </c>
      <c r="D145" s="56" t="s">
        <v>551</v>
      </c>
      <c r="E145" s="15" t="s">
        <v>552</v>
      </c>
      <c r="F145" s="10" t="s">
        <v>992</v>
      </c>
      <c r="G145" s="8" t="s">
        <v>339</v>
      </c>
      <c r="H145" s="8" t="s">
        <v>340</v>
      </c>
      <c r="I145" s="1" t="s">
        <v>341</v>
      </c>
      <c r="J145" s="1" t="s">
        <v>349</v>
      </c>
      <c r="K145" s="1" t="s">
        <v>343</v>
      </c>
      <c r="L145" s="1" t="s">
        <v>356</v>
      </c>
      <c r="M145" s="1">
        <v>1</v>
      </c>
      <c r="N145" s="1">
        <v>0</v>
      </c>
      <c r="O145" s="8"/>
      <c r="P145" s="1">
        <v>1</v>
      </c>
      <c r="Q145" s="1">
        <v>0</v>
      </c>
      <c r="R145" s="8"/>
      <c r="S145" s="8"/>
      <c r="T145" s="8"/>
      <c r="U145" s="8"/>
      <c r="V145" s="11"/>
      <c r="W145" s="8">
        <v>1</v>
      </c>
      <c r="X145" s="8"/>
      <c r="Y145" s="8"/>
      <c r="Z145" s="8">
        <v>1</v>
      </c>
      <c r="AA145" s="8"/>
      <c r="AB145" s="8"/>
      <c r="AC145" s="8"/>
      <c r="AD145" s="8"/>
      <c r="AE145" s="8"/>
      <c r="AF145" s="11"/>
      <c r="AI145" s="1"/>
    </row>
    <row r="146" spans="1:35" ht="16" customHeight="1" x14ac:dyDescent="0.2">
      <c r="A146" s="15" t="s">
        <v>553</v>
      </c>
      <c r="B146" s="1" t="s">
        <v>895</v>
      </c>
      <c r="C146" s="15">
        <v>2018</v>
      </c>
      <c r="D146" s="56" t="s">
        <v>554</v>
      </c>
      <c r="E146" s="15" t="s">
        <v>555</v>
      </c>
      <c r="F146" s="10" t="s">
        <v>992</v>
      </c>
      <c r="G146" s="8" t="s">
        <v>339</v>
      </c>
      <c r="H146" s="8" t="s">
        <v>340</v>
      </c>
      <c r="I146" s="1" t="s">
        <v>348</v>
      </c>
      <c r="J146" s="1" t="s">
        <v>2</v>
      </c>
      <c r="K146" s="1" t="s">
        <v>373</v>
      </c>
      <c r="L146" s="14" t="s">
        <v>373</v>
      </c>
      <c r="M146" s="1">
        <v>1</v>
      </c>
      <c r="N146" s="1">
        <v>0</v>
      </c>
      <c r="O146" s="8"/>
      <c r="P146" s="1">
        <v>0</v>
      </c>
      <c r="Q146" s="1">
        <v>0</v>
      </c>
      <c r="R146" s="8">
        <v>1</v>
      </c>
      <c r="S146" s="8"/>
      <c r="T146" s="8"/>
      <c r="U146" s="8"/>
      <c r="V146" s="11"/>
      <c r="W146" s="8"/>
      <c r="X146" s="8"/>
      <c r="Y146" s="8"/>
      <c r="Z146" s="8"/>
      <c r="AA146" s="8"/>
      <c r="AB146" s="8"/>
      <c r="AC146" s="8"/>
      <c r="AD146" s="8"/>
      <c r="AE146" s="8"/>
      <c r="AF146" s="11"/>
      <c r="AI146" s="1"/>
    </row>
    <row r="147" spans="1:35" ht="16" customHeight="1" x14ac:dyDescent="0.2">
      <c r="A147" s="15" t="s">
        <v>556</v>
      </c>
      <c r="B147" s="1" t="s">
        <v>896</v>
      </c>
      <c r="C147" s="15">
        <v>2018</v>
      </c>
      <c r="D147" s="56" t="s">
        <v>557</v>
      </c>
      <c r="E147" s="15" t="s">
        <v>558</v>
      </c>
      <c r="F147" s="10" t="s">
        <v>993</v>
      </c>
      <c r="G147" s="8" t="s">
        <v>339</v>
      </c>
      <c r="H147" s="8" t="s">
        <v>339</v>
      </c>
      <c r="I147" s="1" t="s">
        <v>348</v>
      </c>
      <c r="J147" s="1" t="s">
        <v>351</v>
      </c>
      <c r="K147" s="1" t="s">
        <v>373</v>
      </c>
      <c r="L147" s="14" t="s">
        <v>373</v>
      </c>
      <c r="M147" s="1">
        <v>1</v>
      </c>
      <c r="N147" s="1">
        <v>0</v>
      </c>
      <c r="O147" s="8"/>
      <c r="P147" s="1">
        <v>0</v>
      </c>
      <c r="Q147" s="1">
        <v>0</v>
      </c>
      <c r="R147" s="8"/>
      <c r="S147" s="8"/>
      <c r="T147" s="8"/>
      <c r="U147" s="8"/>
      <c r="V147" s="11"/>
      <c r="W147" s="8">
        <v>1</v>
      </c>
      <c r="X147" s="8">
        <v>1</v>
      </c>
      <c r="Y147" s="8"/>
      <c r="Z147" s="8">
        <v>1</v>
      </c>
      <c r="AA147" s="8"/>
      <c r="AB147" s="8"/>
      <c r="AC147" s="8"/>
      <c r="AD147" s="8"/>
      <c r="AE147" s="8"/>
      <c r="AF147" s="11"/>
      <c r="AI147" s="1"/>
    </row>
    <row r="148" spans="1:35" x14ac:dyDescent="0.2">
      <c r="A148" s="15" t="s">
        <v>559</v>
      </c>
      <c r="B148" s="1" t="s">
        <v>897</v>
      </c>
      <c r="C148" s="15">
        <v>2017</v>
      </c>
      <c r="D148" s="56" t="s">
        <v>560</v>
      </c>
      <c r="E148" s="15" t="s">
        <v>561</v>
      </c>
      <c r="F148" s="10" t="s">
        <v>992</v>
      </c>
      <c r="G148" s="8" t="s">
        <v>339</v>
      </c>
      <c r="H148" s="8" t="s">
        <v>340</v>
      </c>
      <c r="I148" s="1" t="s">
        <v>26</v>
      </c>
      <c r="J148" s="1" t="s">
        <v>351</v>
      </c>
      <c r="K148" s="1" t="s">
        <v>346</v>
      </c>
      <c r="L148" s="1" t="s">
        <v>346</v>
      </c>
      <c r="M148" s="1">
        <v>1</v>
      </c>
      <c r="N148" s="1">
        <v>0</v>
      </c>
      <c r="O148" s="8"/>
      <c r="P148" s="1">
        <v>1</v>
      </c>
      <c r="Q148" s="1">
        <v>0</v>
      </c>
      <c r="R148" s="8"/>
      <c r="S148" s="8"/>
      <c r="T148" s="8"/>
      <c r="U148" s="8"/>
      <c r="V148" s="11"/>
      <c r="W148" s="8"/>
      <c r="X148" s="8"/>
      <c r="Y148" s="8"/>
      <c r="Z148" s="8">
        <v>1</v>
      </c>
      <c r="AA148" s="8"/>
      <c r="AB148" s="8"/>
      <c r="AC148" s="8"/>
      <c r="AD148" s="8"/>
      <c r="AE148" s="8"/>
      <c r="AF148" s="11"/>
      <c r="AI148" s="1"/>
    </row>
    <row r="149" spans="1:35" ht="16" customHeight="1" x14ac:dyDescent="0.2">
      <c r="A149" s="15" t="s">
        <v>562</v>
      </c>
      <c r="B149" s="1" t="s">
        <v>898</v>
      </c>
      <c r="C149" s="15">
        <v>2019</v>
      </c>
      <c r="D149" s="56" t="s">
        <v>560</v>
      </c>
      <c r="E149" s="15" t="s">
        <v>563</v>
      </c>
      <c r="F149" s="10" t="s">
        <v>992</v>
      </c>
      <c r="G149" s="8" t="s">
        <v>339</v>
      </c>
      <c r="H149" s="8" t="s">
        <v>340</v>
      </c>
      <c r="I149" s="1" t="s">
        <v>26</v>
      </c>
      <c r="J149" s="1" t="s">
        <v>2</v>
      </c>
      <c r="K149" s="1" t="s">
        <v>346</v>
      </c>
      <c r="L149" s="1" t="s">
        <v>346</v>
      </c>
      <c r="M149" s="1">
        <v>1</v>
      </c>
      <c r="N149" s="1">
        <v>0</v>
      </c>
      <c r="O149" s="8"/>
      <c r="P149" s="1">
        <v>0</v>
      </c>
      <c r="Q149" s="8" t="s">
        <v>366</v>
      </c>
      <c r="R149" s="8"/>
      <c r="S149" s="8"/>
      <c r="T149" s="8"/>
      <c r="U149" s="8"/>
      <c r="V149" s="11"/>
      <c r="W149" s="8"/>
      <c r="X149" s="8"/>
      <c r="Y149" s="8"/>
      <c r="Z149" s="8">
        <v>1</v>
      </c>
      <c r="AA149" s="8"/>
      <c r="AB149" s="8"/>
      <c r="AC149" s="8"/>
      <c r="AD149" s="8"/>
      <c r="AE149" s="8"/>
      <c r="AF149" s="11"/>
      <c r="AI149" s="1"/>
    </row>
    <row r="150" spans="1:35" x14ac:dyDescent="0.2">
      <c r="A150" s="15" t="s">
        <v>564</v>
      </c>
      <c r="B150" s="1" t="s">
        <v>899</v>
      </c>
      <c r="C150" s="15">
        <v>2021</v>
      </c>
      <c r="D150" s="56" t="s">
        <v>565</v>
      </c>
      <c r="E150" s="15" t="s">
        <v>566</v>
      </c>
      <c r="F150" s="10" t="s">
        <v>992</v>
      </c>
      <c r="G150" s="8" t="s">
        <v>339</v>
      </c>
      <c r="H150" s="8" t="s">
        <v>340</v>
      </c>
      <c r="I150" s="1" t="s">
        <v>26</v>
      </c>
      <c r="J150" s="1" t="s">
        <v>342</v>
      </c>
      <c r="K150" s="1" t="s">
        <v>343</v>
      </c>
      <c r="L150" s="1" t="s">
        <v>705</v>
      </c>
      <c r="M150" s="1">
        <v>1</v>
      </c>
      <c r="N150" s="1">
        <v>0</v>
      </c>
      <c r="O150" s="8"/>
      <c r="P150" s="1">
        <v>0</v>
      </c>
      <c r="Q150" s="1">
        <v>0</v>
      </c>
      <c r="R150" s="8"/>
      <c r="S150" s="8"/>
      <c r="T150" s="8"/>
      <c r="U150" s="8"/>
      <c r="V150" s="11"/>
      <c r="W150" s="8"/>
      <c r="X150" s="8"/>
      <c r="Y150" s="8"/>
      <c r="Z150" s="8">
        <v>1</v>
      </c>
      <c r="AA150" s="8"/>
      <c r="AB150" s="8"/>
      <c r="AC150" s="8"/>
      <c r="AD150" s="8"/>
      <c r="AE150" s="8"/>
      <c r="AF150" s="11"/>
      <c r="AI150" s="1"/>
    </row>
    <row r="151" spans="1:35" ht="16" customHeight="1" x14ac:dyDescent="0.2">
      <c r="A151" s="15" t="s">
        <v>567</v>
      </c>
      <c r="B151" s="1" t="s">
        <v>900</v>
      </c>
      <c r="C151" s="15">
        <v>2017</v>
      </c>
      <c r="D151" s="56" t="s">
        <v>463</v>
      </c>
      <c r="E151" s="15" t="s">
        <v>568</v>
      </c>
      <c r="F151" s="10" t="s">
        <v>992</v>
      </c>
      <c r="G151" s="8" t="s">
        <v>339</v>
      </c>
      <c r="H151" s="8" t="s">
        <v>340</v>
      </c>
      <c r="I151" s="1" t="s">
        <v>364</v>
      </c>
      <c r="J151" s="1" t="s">
        <v>361</v>
      </c>
      <c r="K151" s="1" t="s">
        <v>343</v>
      </c>
      <c r="L151" s="11" t="s">
        <v>375</v>
      </c>
      <c r="M151" s="1">
        <v>1</v>
      </c>
      <c r="N151" s="1">
        <v>0</v>
      </c>
      <c r="O151" s="8"/>
      <c r="P151" s="1">
        <v>0</v>
      </c>
      <c r="Q151" s="1">
        <v>0</v>
      </c>
      <c r="R151" s="8"/>
      <c r="S151" s="8"/>
      <c r="T151" s="8"/>
      <c r="U151" s="8"/>
      <c r="V151" s="11"/>
      <c r="W151" s="8"/>
      <c r="X151" s="8"/>
      <c r="Y151" s="8"/>
      <c r="Z151" s="8">
        <v>1</v>
      </c>
      <c r="AA151" s="8"/>
      <c r="AB151" s="8"/>
      <c r="AC151" s="8"/>
      <c r="AD151" s="8"/>
      <c r="AE151" s="8"/>
      <c r="AF151" s="11"/>
      <c r="AI151" s="1"/>
    </row>
    <row r="152" spans="1:35" x14ac:dyDescent="0.2">
      <c r="A152" s="15" t="s">
        <v>569</v>
      </c>
      <c r="B152" s="1" t="s">
        <v>901</v>
      </c>
      <c r="C152" s="15">
        <v>2014</v>
      </c>
      <c r="D152" s="56" t="s">
        <v>570</v>
      </c>
      <c r="E152" s="15" t="s">
        <v>571</v>
      </c>
      <c r="F152" s="10" t="s">
        <v>992</v>
      </c>
      <c r="G152" s="8" t="s">
        <v>339</v>
      </c>
      <c r="H152" s="8" t="s">
        <v>340</v>
      </c>
      <c r="I152" s="1" t="s">
        <v>26</v>
      </c>
      <c r="J152" s="1" t="s">
        <v>361</v>
      </c>
      <c r="K152" s="1" t="s">
        <v>346</v>
      </c>
      <c r="L152" s="1" t="s">
        <v>346</v>
      </c>
      <c r="M152" s="1">
        <v>1</v>
      </c>
      <c r="N152" s="1">
        <v>0</v>
      </c>
      <c r="O152" s="8"/>
      <c r="P152" s="1">
        <v>0</v>
      </c>
      <c r="Q152" s="1">
        <v>0</v>
      </c>
      <c r="R152" s="8">
        <v>1</v>
      </c>
      <c r="S152" s="8"/>
      <c r="T152" s="8"/>
      <c r="U152" s="8"/>
      <c r="V152" s="11"/>
      <c r="W152" s="8"/>
      <c r="X152" s="8"/>
      <c r="Y152" s="8"/>
      <c r="Z152" s="8"/>
      <c r="AA152" s="8"/>
      <c r="AB152" s="8"/>
      <c r="AC152" s="8"/>
      <c r="AD152" s="8"/>
      <c r="AE152" s="8"/>
      <c r="AF152" s="11"/>
      <c r="AI152" s="1"/>
    </row>
    <row r="153" spans="1:35" x14ac:dyDescent="0.2">
      <c r="A153" s="15" t="s">
        <v>572</v>
      </c>
      <c r="B153" s="1" t="s">
        <v>902</v>
      </c>
      <c r="C153" s="15">
        <v>2019</v>
      </c>
      <c r="D153" s="56" t="s">
        <v>573</v>
      </c>
      <c r="E153" s="15" t="s">
        <v>574</v>
      </c>
      <c r="F153" s="10" t="s">
        <v>992</v>
      </c>
      <c r="G153" s="8" t="s">
        <v>339</v>
      </c>
      <c r="H153" s="8" t="s">
        <v>340</v>
      </c>
      <c r="I153" s="1" t="s">
        <v>341</v>
      </c>
      <c r="J153" s="1" t="s">
        <v>345</v>
      </c>
      <c r="K153" s="1" t="s">
        <v>343</v>
      </c>
      <c r="L153" s="1" t="s">
        <v>708</v>
      </c>
      <c r="M153" s="1">
        <v>1</v>
      </c>
      <c r="N153" s="1">
        <v>0</v>
      </c>
      <c r="O153" s="8"/>
      <c r="P153" s="1">
        <v>1</v>
      </c>
      <c r="Q153" s="1">
        <v>0</v>
      </c>
      <c r="R153" s="8"/>
      <c r="S153" s="8"/>
      <c r="T153" s="8"/>
      <c r="U153" s="8"/>
      <c r="V153" s="11"/>
      <c r="W153" s="8"/>
      <c r="X153" s="8"/>
      <c r="Y153" s="8"/>
      <c r="Z153" s="8">
        <v>1</v>
      </c>
      <c r="AA153" s="8"/>
      <c r="AB153" s="8"/>
      <c r="AC153" s="8"/>
      <c r="AD153" s="8"/>
      <c r="AE153" s="8"/>
      <c r="AF153" s="11"/>
      <c r="AI153" s="1"/>
    </row>
    <row r="154" spans="1:35" x14ac:dyDescent="0.2">
      <c r="A154" s="15" t="s">
        <v>575</v>
      </c>
      <c r="B154" s="1" t="s">
        <v>903</v>
      </c>
      <c r="C154" s="15">
        <v>2006</v>
      </c>
      <c r="D154" s="56" t="s">
        <v>576</v>
      </c>
      <c r="E154" s="15" t="s">
        <v>577</v>
      </c>
      <c r="F154" s="10" t="s">
        <v>992</v>
      </c>
      <c r="G154" s="8" t="s">
        <v>339</v>
      </c>
      <c r="H154" s="8" t="s">
        <v>340</v>
      </c>
      <c r="I154" s="1" t="s">
        <v>26</v>
      </c>
      <c r="J154" s="1" t="s">
        <v>349</v>
      </c>
      <c r="K154" s="1" t="s">
        <v>343</v>
      </c>
      <c r="L154" s="1" t="s">
        <v>389</v>
      </c>
      <c r="M154" s="1">
        <v>1</v>
      </c>
      <c r="N154" s="1">
        <v>0</v>
      </c>
      <c r="O154" s="8"/>
      <c r="P154" s="1">
        <v>0</v>
      </c>
      <c r="Q154" s="1">
        <v>0</v>
      </c>
      <c r="R154" s="8"/>
      <c r="S154" s="8"/>
      <c r="T154" s="8"/>
      <c r="U154" s="8"/>
      <c r="V154" s="11"/>
      <c r="W154" s="8"/>
      <c r="X154" s="8"/>
      <c r="Y154" s="8"/>
      <c r="Z154" s="8">
        <v>1</v>
      </c>
      <c r="AA154" s="8"/>
      <c r="AB154" s="8"/>
      <c r="AC154" s="8"/>
      <c r="AD154" s="8"/>
      <c r="AE154" s="8"/>
      <c r="AF154" s="11"/>
      <c r="AI154" s="1"/>
    </row>
    <row r="155" spans="1:35" ht="16" customHeight="1" x14ac:dyDescent="0.2">
      <c r="A155" s="15" t="s">
        <v>578</v>
      </c>
      <c r="B155" s="1" t="s">
        <v>904</v>
      </c>
      <c r="C155" s="15">
        <v>2007</v>
      </c>
      <c r="D155" s="56" t="s">
        <v>579</v>
      </c>
      <c r="E155" s="15" t="s">
        <v>580</v>
      </c>
      <c r="F155" s="10" t="s">
        <v>992</v>
      </c>
      <c r="G155" s="8" t="s">
        <v>339</v>
      </c>
      <c r="H155" s="8" t="s">
        <v>340</v>
      </c>
      <c r="I155" s="1" t="s">
        <v>26</v>
      </c>
      <c r="J155" s="1" t="s">
        <v>2</v>
      </c>
      <c r="K155" s="1" t="s">
        <v>346</v>
      </c>
      <c r="L155" s="1" t="s">
        <v>346</v>
      </c>
      <c r="M155" s="1">
        <v>1</v>
      </c>
      <c r="N155" s="1">
        <v>0</v>
      </c>
      <c r="O155" s="8"/>
      <c r="P155" s="1">
        <v>0</v>
      </c>
      <c r="Q155" s="1">
        <v>0</v>
      </c>
      <c r="R155" s="8">
        <v>1</v>
      </c>
      <c r="S155" s="8"/>
      <c r="T155" s="8"/>
      <c r="U155" s="8"/>
      <c r="V155" s="11"/>
      <c r="W155" s="8"/>
      <c r="X155" s="8"/>
      <c r="Y155" s="8"/>
      <c r="Z155" s="8"/>
      <c r="AA155" s="8"/>
      <c r="AB155" s="8"/>
      <c r="AC155" s="8"/>
      <c r="AD155" s="8"/>
      <c r="AE155" s="8"/>
      <c r="AF155" s="11"/>
      <c r="AI155" s="1"/>
    </row>
    <row r="156" spans="1:35" ht="16" customHeight="1" x14ac:dyDescent="0.2">
      <c r="A156" s="15" t="s">
        <v>581</v>
      </c>
      <c r="B156" s="1" t="s">
        <v>905</v>
      </c>
      <c r="C156" s="15">
        <v>2019</v>
      </c>
      <c r="D156" s="56" t="s">
        <v>582</v>
      </c>
      <c r="E156" s="15" t="s">
        <v>583</v>
      </c>
      <c r="F156" s="10" t="s">
        <v>992</v>
      </c>
      <c r="G156" s="8" t="s">
        <v>339</v>
      </c>
      <c r="H156" s="8" t="s">
        <v>340</v>
      </c>
      <c r="I156" s="1" t="s">
        <v>364</v>
      </c>
      <c r="J156" s="1" t="s">
        <v>357</v>
      </c>
      <c r="K156" s="1" t="s">
        <v>343</v>
      </c>
      <c r="L156" s="1" t="s">
        <v>375</v>
      </c>
      <c r="M156" s="1">
        <v>1</v>
      </c>
      <c r="N156" s="1">
        <v>0</v>
      </c>
      <c r="O156" s="8"/>
      <c r="P156" s="1">
        <v>0</v>
      </c>
      <c r="Q156" s="1">
        <v>0</v>
      </c>
      <c r="R156" s="8"/>
      <c r="S156" s="8"/>
      <c r="T156" s="8"/>
      <c r="U156" s="8"/>
      <c r="V156" s="11"/>
      <c r="W156" s="8">
        <v>1</v>
      </c>
      <c r="X156" s="8"/>
      <c r="Y156" s="8"/>
      <c r="Z156" s="8">
        <v>1</v>
      </c>
      <c r="AA156" s="8"/>
      <c r="AB156" s="8"/>
      <c r="AC156" s="8"/>
      <c r="AD156" s="8"/>
      <c r="AE156" s="8"/>
      <c r="AF156" s="11"/>
      <c r="AI156" s="1"/>
    </row>
    <row r="157" spans="1:35" ht="16" customHeight="1" x14ac:dyDescent="0.2">
      <c r="A157" s="15" t="s">
        <v>584</v>
      </c>
      <c r="B157" s="1" t="s">
        <v>906</v>
      </c>
      <c r="C157" s="15">
        <v>2019</v>
      </c>
      <c r="D157" s="56" t="s">
        <v>585</v>
      </c>
      <c r="E157" s="15" t="s">
        <v>586</v>
      </c>
      <c r="F157" s="10" t="s">
        <v>992</v>
      </c>
      <c r="G157" s="8" t="s">
        <v>339</v>
      </c>
      <c r="H157" s="8" t="s">
        <v>340</v>
      </c>
      <c r="I157" s="1" t="s">
        <v>372</v>
      </c>
      <c r="J157" s="1" t="s">
        <v>342</v>
      </c>
      <c r="K157" s="1" t="s">
        <v>354</v>
      </c>
      <c r="L157" s="1" t="s">
        <v>354</v>
      </c>
      <c r="M157" s="1">
        <v>0</v>
      </c>
      <c r="N157" s="1">
        <v>1</v>
      </c>
      <c r="O157" s="8" t="s">
        <v>721</v>
      </c>
      <c r="P157" s="1">
        <v>0</v>
      </c>
      <c r="Q157" s="1">
        <v>0</v>
      </c>
      <c r="R157" s="8">
        <v>1</v>
      </c>
      <c r="S157" s="8"/>
      <c r="T157" s="8"/>
      <c r="U157" s="8"/>
      <c r="V157" s="11"/>
      <c r="W157" s="8"/>
      <c r="X157" s="8"/>
      <c r="Y157" s="8"/>
      <c r="Z157" s="8"/>
      <c r="AA157" s="8"/>
      <c r="AB157" s="8"/>
      <c r="AC157" s="8"/>
      <c r="AD157" s="8"/>
      <c r="AE157" s="8"/>
      <c r="AF157" s="11"/>
      <c r="AI157" s="1"/>
    </row>
    <row r="158" spans="1:35" x14ac:dyDescent="0.2">
      <c r="A158" s="15" t="s">
        <v>587</v>
      </c>
      <c r="B158" s="1" t="s">
        <v>907</v>
      </c>
      <c r="C158" s="15">
        <v>2015</v>
      </c>
      <c r="D158" s="56" t="s">
        <v>588</v>
      </c>
      <c r="E158" s="15" t="s">
        <v>589</v>
      </c>
      <c r="F158" s="10" t="s">
        <v>992</v>
      </c>
      <c r="G158" s="8" t="s">
        <v>339</v>
      </c>
      <c r="H158" s="8" t="s">
        <v>340</v>
      </c>
      <c r="I158" s="1" t="s">
        <v>26</v>
      </c>
      <c r="J158" s="1" t="s">
        <v>357</v>
      </c>
      <c r="K158" s="1" t="s">
        <v>343</v>
      </c>
      <c r="L158" s="1" t="s">
        <v>356</v>
      </c>
      <c r="M158" s="1">
        <v>1</v>
      </c>
      <c r="N158" s="1">
        <v>0</v>
      </c>
      <c r="O158" s="8"/>
      <c r="P158" s="1">
        <v>1</v>
      </c>
      <c r="Q158" s="1">
        <v>0</v>
      </c>
      <c r="R158" s="8"/>
      <c r="S158" s="8"/>
      <c r="T158" s="8"/>
      <c r="U158" s="8"/>
      <c r="V158" s="11"/>
      <c r="W158" s="8"/>
      <c r="X158" s="8"/>
      <c r="Y158" s="8"/>
      <c r="Z158" s="8">
        <v>1</v>
      </c>
      <c r="AA158" s="8"/>
      <c r="AB158" s="8"/>
      <c r="AC158" s="8"/>
      <c r="AD158" s="8"/>
      <c r="AE158" s="8"/>
      <c r="AF158" s="11"/>
      <c r="AI158" s="1"/>
    </row>
    <row r="159" spans="1:35" x14ac:dyDescent="0.2">
      <c r="A159" s="15" t="s">
        <v>590</v>
      </c>
      <c r="B159" s="1" t="s">
        <v>908</v>
      </c>
      <c r="C159" s="15">
        <v>2014</v>
      </c>
      <c r="D159" s="56" t="s">
        <v>591</v>
      </c>
      <c r="E159" s="15" t="s">
        <v>592</v>
      </c>
      <c r="F159" s="10" t="s">
        <v>992</v>
      </c>
      <c r="G159" s="8" t="s">
        <v>339</v>
      </c>
      <c r="H159" s="8" t="s">
        <v>340</v>
      </c>
      <c r="I159" s="1" t="s">
        <v>26</v>
      </c>
      <c r="J159" s="1" t="s">
        <v>345</v>
      </c>
      <c r="K159" s="1" t="s">
        <v>343</v>
      </c>
      <c r="L159" s="1" t="s">
        <v>356</v>
      </c>
      <c r="M159" s="1">
        <v>1</v>
      </c>
      <c r="N159" s="1">
        <v>0</v>
      </c>
      <c r="O159" s="8"/>
      <c r="P159" s="1">
        <v>1</v>
      </c>
      <c r="Q159" s="1">
        <v>0</v>
      </c>
      <c r="R159" s="8"/>
      <c r="S159" s="8"/>
      <c r="T159" s="8"/>
      <c r="U159" s="8"/>
      <c r="V159" s="11"/>
      <c r="W159" s="8"/>
      <c r="X159" s="8"/>
      <c r="Y159" s="8"/>
      <c r="Z159" s="8">
        <v>1</v>
      </c>
      <c r="AA159" s="8"/>
      <c r="AB159" s="8"/>
      <c r="AC159" s="8"/>
      <c r="AD159" s="8"/>
      <c r="AE159" s="8"/>
      <c r="AF159" s="11"/>
      <c r="AI159" s="1"/>
    </row>
    <row r="160" spans="1:35" ht="16" customHeight="1" x14ac:dyDescent="0.2">
      <c r="A160" s="15" t="s">
        <v>593</v>
      </c>
      <c r="B160" s="1" t="s">
        <v>909</v>
      </c>
      <c r="C160" s="15">
        <v>2019</v>
      </c>
      <c r="D160" s="56" t="s">
        <v>594</v>
      </c>
      <c r="E160" s="15" t="s">
        <v>595</v>
      </c>
      <c r="F160" s="10" t="s">
        <v>992</v>
      </c>
      <c r="G160" s="8" t="s">
        <v>339</v>
      </c>
      <c r="H160" s="8" t="s">
        <v>340</v>
      </c>
      <c r="I160" s="1" t="s">
        <v>26</v>
      </c>
      <c r="J160" s="1" t="s">
        <v>361</v>
      </c>
      <c r="K160" s="1" t="s">
        <v>343</v>
      </c>
      <c r="L160" s="14" t="s">
        <v>709</v>
      </c>
      <c r="M160" s="1">
        <v>1</v>
      </c>
      <c r="N160" s="1">
        <v>0</v>
      </c>
      <c r="O160" s="8"/>
      <c r="P160" s="1">
        <v>1</v>
      </c>
      <c r="Q160" s="1">
        <v>0</v>
      </c>
      <c r="R160" s="8"/>
      <c r="S160" s="8"/>
      <c r="T160" s="8"/>
      <c r="U160" s="8"/>
      <c r="V160" s="11"/>
      <c r="W160" s="8"/>
      <c r="X160" s="8"/>
      <c r="Y160" s="8"/>
      <c r="Z160" s="8">
        <v>1</v>
      </c>
      <c r="AA160" s="8"/>
      <c r="AB160" s="8"/>
      <c r="AC160" s="8"/>
      <c r="AD160" s="8"/>
      <c r="AE160" s="8"/>
      <c r="AF160" s="11"/>
      <c r="AI160" s="1"/>
    </row>
    <row r="161" spans="1:35" ht="16" customHeight="1" x14ac:dyDescent="0.2">
      <c r="A161" s="15" t="s">
        <v>596</v>
      </c>
      <c r="B161" s="1" t="s">
        <v>910</v>
      </c>
      <c r="C161" s="15">
        <v>2011</v>
      </c>
      <c r="D161" s="56" t="s">
        <v>597</v>
      </c>
      <c r="E161" s="15" t="s">
        <v>598</v>
      </c>
      <c r="F161" s="10" t="s">
        <v>992</v>
      </c>
      <c r="G161" s="8" t="s">
        <v>339</v>
      </c>
      <c r="H161" s="8" t="s">
        <v>340</v>
      </c>
      <c r="I161" s="1" t="s">
        <v>364</v>
      </c>
      <c r="J161" s="1" t="s">
        <v>345</v>
      </c>
      <c r="K161" s="1" t="s">
        <v>343</v>
      </c>
      <c r="L161" s="14" t="s">
        <v>391</v>
      </c>
      <c r="M161" s="1">
        <v>1</v>
      </c>
      <c r="N161" s="1">
        <v>0</v>
      </c>
      <c r="O161" s="8"/>
      <c r="P161" s="1">
        <v>1</v>
      </c>
      <c r="Q161" s="1">
        <v>0</v>
      </c>
      <c r="R161" s="8"/>
      <c r="S161" s="8"/>
      <c r="T161" s="8"/>
      <c r="U161" s="8"/>
      <c r="V161" s="11"/>
      <c r="W161" s="8">
        <v>1</v>
      </c>
      <c r="X161" s="8"/>
      <c r="Y161" s="8"/>
      <c r="Z161" s="8">
        <v>1</v>
      </c>
      <c r="AA161" s="8"/>
      <c r="AB161" s="8"/>
      <c r="AC161" s="8"/>
      <c r="AD161" s="8"/>
      <c r="AE161" s="8"/>
      <c r="AF161" s="11"/>
      <c r="AI161" s="1"/>
    </row>
    <row r="162" spans="1:35" ht="16" customHeight="1" x14ac:dyDescent="0.2">
      <c r="A162" s="15" t="s">
        <v>599</v>
      </c>
      <c r="B162" s="1" t="s">
        <v>911</v>
      </c>
      <c r="C162" s="15">
        <v>1997</v>
      </c>
      <c r="D162" s="56" t="s">
        <v>600</v>
      </c>
      <c r="E162" s="15" t="s">
        <v>601</v>
      </c>
      <c r="F162" s="10" t="s">
        <v>992</v>
      </c>
      <c r="G162" s="8" t="s">
        <v>339</v>
      </c>
      <c r="H162" s="8" t="s">
        <v>340</v>
      </c>
      <c r="I162" s="1" t="s">
        <v>341</v>
      </c>
      <c r="J162" s="1" t="s">
        <v>345</v>
      </c>
      <c r="K162" s="1" t="s">
        <v>343</v>
      </c>
      <c r="L162" s="14" t="s">
        <v>706</v>
      </c>
      <c r="M162" s="1">
        <v>1</v>
      </c>
      <c r="N162" s="1">
        <v>0</v>
      </c>
      <c r="O162" s="8"/>
      <c r="P162" s="1">
        <v>1</v>
      </c>
      <c r="Q162" s="14">
        <v>0</v>
      </c>
      <c r="R162" s="8"/>
      <c r="S162" s="8"/>
      <c r="T162" s="8"/>
      <c r="U162" s="8"/>
      <c r="V162" s="11"/>
      <c r="W162" s="8"/>
      <c r="X162" s="8"/>
      <c r="Y162" s="8"/>
      <c r="Z162" s="8">
        <v>1</v>
      </c>
      <c r="AA162" s="8"/>
      <c r="AB162" s="8"/>
      <c r="AC162" s="8"/>
      <c r="AD162" s="8"/>
      <c r="AE162" s="8"/>
      <c r="AF162" s="11"/>
      <c r="AI162" s="1"/>
    </row>
    <row r="163" spans="1:35" x14ac:dyDescent="0.2">
      <c r="A163" s="15" t="s">
        <v>602</v>
      </c>
      <c r="B163" s="1" t="s">
        <v>912</v>
      </c>
      <c r="C163" s="15">
        <v>1999</v>
      </c>
      <c r="D163" s="56" t="s">
        <v>603</v>
      </c>
      <c r="E163" s="15" t="s">
        <v>604</v>
      </c>
      <c r="F163" s="10" t="s">
        <v>992</v>
      </c>
      <c r="G163" s="8" t="s">
        <v>339</v>
      </c>
      <c r="H163" s="8" t="s">
        <v>340</v>
      </c>
      <c r="I163" s="1" t="s">
        <v>341</v>
      </c>
      <c r="J163" s="1" t="s">
        <v>349</v>
      </c>
      <c r="K163" s="1" t="s">
        <v>343</v>
      </c>
      <c r="L163" s="14" t="s">
        <v>380</v>
      </c>
      <c r="M163" s="1">
        <v>0</v>
      </c>
      <c r="N163" s="1">
        <v>1</v>
      </c>
      <c r="O163" s="8" t="s">
        <v>721</v>
      </c>
      <c r="P163" s="1">
        <v>1</v>
      </c>
      <c r="Q163" s="1">
        <v>0</v>
      </c>
      <c r="R163" s="8"/>
      <c r="S163" s="8"/>
      <c r="T163" s="8"/>
      <c r="U163" s="8"/>
      <c r="V163" s="11"/>
      <c r="W163" s="8"/>
      <c r="X163" s="8"/>
      <c r="Y163" s="8"/>
      <c r="Z163" s="8"/>
      <c r="AA163" s="8"/>
      <c r="AB163" s="8"/>
      <c r="AC163" s="8"/>
      <c r="AD163" s="8"/>
      <c r="AE163" s="8"/>
      <c r="AF163" s="11"/>
      <c r="AI163" s="1"/>
    </row>
    <row r="164" spans="1:35" x14ac:dyDescent="0.2">
      <c r="A164" s="15" t="s">
        <v>605</v>
      </c>
      <c r="B164" s="1" t="s">
        <v>913</v>
      </c>
      <c r="C164" s="15">
        <v>2013</v>
      </c>
      <c r="D164" s="56" t="s">
        <v>606</v>
      </c>
      <c r="E164" s="15" t="s">
        <v>607</v>
      </c>
      <c r="F164" s="10" t="s">
        <v>992</v>
      </c>
      <c r="G164" s="8" t="s">
        <v>339</v>
      </c>
      <c r="H164" s="8" t="s">
        <v>340</v>
      </c>
      <c r="I164" s="1" t="s">
        <v>364</v>
      </c>
      <c r="J164" s="1" t="s">
        <v>345</v>
      </c>
      <c r="K164" s="1" t="s">
        <v>343</v>
      </c>
      <c r="L164" s="1" t="s">
        <v>360</v>
      </c>
      <c r="M164" s="1">
        <v>1</v>
      </c>
      <c r="N164" s="1">
        <v>0</v>
      </c>
      <c r="O164" s="8"/>
      <c r="P164" s="1">
        <v>1</v>
      </c>
      <c r="Q164" s="1">
        <v>0</v>
      </c>
      <c r="R164" s="8"/>
      <c r="S164" s="8"/>
      <c r="T164" s="8"/>
      <c r="U164" s="8"/>
      <c r="V164" s="11"/>
      <c r="W164" s="8">
        <v>1</v>
      </c>
      <c r="X164" s="8">
        <v>1</v>
      </c>
      <c r="Y164" s="8"/>
      <c r="Z164" s="8">
        <v>1</v>
      </c>
      <c r="AA164" s="8">
        <v>1</v>
      </c>
      <c r="AB164" s="8"/>
      <c r="AC164" s="8"/>
      <c r="AD164" s="8"/>
      <c r="AE164" s="8"/>
      <c r="AF164" s="11"/>
      <c r="AI164" s="1"/>
    </row>
    <row r="165" spans="1:35" ht="16" customHeight="1" x14ac:dyDescent="0.2">
      <c r="A165" s="15" t="s">
        <v>608</v>
      </c>
      <c r="B165" s="1" t="s">
        <v>915</v>
      </c>
      <c r="C165" s="15">
        <v>2011</v>
      </c>
      <c r="D165" s="56" t="s">
        <v>609</v>
      </c>
      <c r="E165" s="15" t="s">
        <v>610</v>
      </c>
      <c r="F165" s="10" t="s">
        <v>992</v>
      </c>
      <c r="G165" s="8" t="s">
        <v>339</v>
      </c>
      <c r="H165" s="8" t="s">
        <v>340</v>
      </c>
      <c r="I165" s="1" t="s">
        <v>26</v>
      </c>
      <c r="J165" s="1" t="s">
        <v>2</v>
      </c>
      <c r="K165" s="47" t="s">
        <v>346</v>
      </c>
      <c r="L165" s="51" t="s">
        <v>346</v>
      </c>
      <c r="M165" s="1">
        <v>1</v>
      </c>
      <c r="N165" s="1">
        <v>0</v>
      </c>
      <c r="O165" s="8"/>
      <c r="P165" s="1">
        <v>0</v>
      </c>
      <c r="Q165" s="1">
        <v>0</v>
      </c>
      <c r="R165" s="8">
        <v>1</v>
      </c>
      <c r="S165" s="8"/>
      <c r="T165" s="8"/>
      <c r="U165" s="8"/>
      <c r="V165" s="11"/>
      <c r="W165" s="8"/>
      <c r="X165" s="8"/>
      <c r="Y165" s="8"/>
      <c r="Z165" s="8"/>
      <c r="AA165" s="8"/>
      <c r="AB165" s="8"/>
      <c r="AC165" s="8"/>
      <c r="AD165" s="8"/>
      <c r="AE165" s="8"/>
      <c r="AF165" s="11"/>
      <c r="AI165" s="1"/>
    </row>
    <row r="166" spans="1:35" ht="16" customHeight="1" x14ac:dyDescent="0.2">
      <c r="A166" s="15" t="s">
        <v>611</v>
      </c>
      <c r="B166" s="1" t="s">
        <v>916</v>
      </c>
      <c r="C166" s="15">
        <v>2012</v>
      </c>
      <c r="D166" s="56" t="s">
        <v>612</v>
      </c>
      <c r="E166" s="15" t="s">
        <v>613</v>
      </c>
      <c r="F166" s="10" t="s">
        <v>993</v>
      </c>
      <c r="G166" s="8" t="s">
        <v>339</v>
      </c>
      <c r="H166" s="8" t="s">
        <v>339</v>
      </c>
      <c r="I166" s="1" t="s">
        <v>26</v>
      </c>
      <c r="J166" s="1" t="s">
        <v>351</v>
      </c>
      <c r="K166" s="1" t="s">
        <v>343</v>
      </c>
      <c r="L166" s="11" t="s">
        <v>368</v>
      </c>
      <c r="M166" s="1">
        <v>1</v>
      </c>
      <c r="N166" s="1">
        <v>0</v>
      </c>
      <c r="O166" s="8"/>
      <c r="P166" s="1">
        <v>1</v>
      </c>
      <c r="Q166" s="1">
        <v>0</v>
      </c>
      <c r="R166" s="8">
        <v>1</v>
      </c>
      <c r="S166" s="8"/>
      <c r="T166" s="8"/>
      <c r="U166" s="8"/>
      <c r="V166" s="11"/>
      <c r="W166" s="8"/>
      <c r="X166" s="8"/>
      <c r="Y166" s="8"/>
      <c r="Z166" s="8">
        <v>1</v>
      </c>
      <c r="AA166" s="8">
        <v>1</v>
      </c>
      <c r="AB166" s="8"/>
      <c r="AC166" s="8"/>
      <c r="AD166" s="8"/>
      <c r="AE166" s="8"/>
      <c r="AF166" s="11"/>
      <c r="AI166" s="1"/>
    </row>
    <row r="167" spans="1:35" ht="16" customHeight="1" x14ac:dyDescent="0.2">
      <c r="A167" s="15" t="s">
        <v>614</v>
      </c>
      <c r="B167" s="1" t="s">
        <v>917</v>
      </c>
      <c r="C167" s="15">
        <v>2017</v>
      </c>
      <c r="D167" s="56" t="s">
        <v>615</v>
      </c>
      <c r="E167" s="15" t="s">
        <v>616</v>
      </c>
      <c r="F167" s="10" t="s">
        <v>992</v>
      </c>
      <c r="G167" s="8" t="s">
        <v>339</v>
      </c>
      <c r="H167" s="8" t="s">
        <v>340</v>
      </c>
      <c r="I167" s="1" t="s">
        <v>26</v>
      </c>
      <c r="J167" s="1" t="s">
        <v>361</v>
      </c>
      <c r="K167" s="1" t="s">
        <v>343</v>
      </c>
      <c r="L167" s="1" t="s">
        <v>710</v>
      </c>
      <c r="M167" s="1">
        <v>1</v>
      </c>
      <c r="N167" s="1">
        <v>0</v>
      </c>
      <c r="O167" s="8"/>
      <c r="P167" s="1">
        <v>1</v>
      </c>
      <c r="Q167" s="1">
        <v>0</v>
      </c>
      <c r="R167" s="8"/>
      <c r="S167" s="8"/>
      <c r="T167" s="8"/>
      <c r="U167" s="8"/>
      <c r="V167" s="11"/>
      <c r="W167" s="8">
        <v>1</v>
      </c>
      <c r="X167" s="8">
        <v>1</v>
      </c>
      <c r="Y167" s="8"/>
      <c r="Z167" s="8">
        <v>1</v>
      </c>
      <c r="AA167" s="8">
        <v>1</v>
      </c>
      <c r="AB167" s="8"/>
      <c r="AC167" s="8">
        <v>1</v>
      </c>
      <c r="AD167" s="8"/>
      <c r="AE167" s="8"/>
      <c r="AF167" s="11"/>
      <c r="AI167" s="1"/>
    </row>
    <row r="168" spans="1:35" x14ac:dyDescent="0.2">
      <c r="A168" s="15" t="s">
        <v>617</v>
      </c>
      <c r="B168" s="1" t="s">
        <v>918</v>
      </c>
      <c r="C168" s="15">
        <v>2014</v>
      </c>
      <c r="D168" s="56" t="s">
        <v>618</v>
      </c>
      <c r="E168" s="15" t="s">
        <v>619</v>
      </c>
      <c r="F168" s="10" t="s">
        <v>992</v>
      </c>
      <c r="G168" s="8" t="s">
        <v>339</v>
      </c>
      <c r="H168" s="8" t="s">
        <v>340</v>
      </c>
      <c r="I168" s="1" t="s">
        <v>26</v>
      </c>
      <c r="J168" s="1" t="s">
        <v>351</v>
      </c>
      <c r="K168" s="1" t="s">
        <v>346</v>
      </c>
      <c r="L168" s="1" t="s">
        <v>346</v>
      </c>
      <c r="M168" s="1">
        <v>1</v>
      </c>
      <c r="N168" s="1">
        <v>0</v>
      </c>
      <c r="O168" s="8"/>
      <c r="P168" s="1">
        <v>0</v>
      </c>
      <c r="Q168" s="1">
        <v>0</v>
      </c>
      <c r="R168" s="8">
        <v>1</v>
      </c>
      <c r="S168" s="8"/>
      <c r="T168" s="8"/>
      <c r="U168" s="8"/>
      <c r="V168" s="11"/>
      <c r="W168" s="8"/>
      <c r="X168" s="8"/>
      <c r="Y168" s="8"/>
      <c r="Z168" s="8"/>
      <c r="AA168" s="8"/>
      <c r="AB168" s="8"/>
      <c r="AC168" s="8"/>
      <c r="AD168" s="8"/>
      <c r="AE168" s="8"/>
      <c r="AF168" s="11"/>
      <c r="AI168" s="1"/>
    </row>
    <row r="169" spans="1:35" ht="16" customHeight="1" x14ac:dyDescent="0.2">
      <c r="A169" s="15" t="s">
        <v>620</v>
      </c>
      <c r="B169" s="1" t="s">
        <v>919</v>
      </c>
      <c r="C169" s="15">
        <v>2021</v>
      </c>
      <c r="D169" s="56" t="s">
        <v>621</v>
      </c>
      <c r="E169" s="15" t="s">
        <v>622</v>
      </c>
      <c r="F169" s="10" t="s">
        <v>992</v>
      </c>
      <c r="G169" s="8" t="s">
        <v>339</v>
      </c>
      <c r="H169" s="8" t="s">
        <v>340</v>
      </c>
      <c r="I169" s="1" t="s">
        <v>26</v>
      </c>
      <c r="J169" s="1" t="s">
        <v>357</v>
      </c>
      <c r="K169" s="1" t="s">
        <v>346</v>
      </c>
      <c r="L169" s="14" t="s">
        <v>346</v>
      </c>
      <c r="M169" s="1">
        <v>1</v>
      </c>
      <c r="N169" s="1">
        <v>0</v>
      </c>
      <c r="O169" s="8"/>
      <c r="P169" s="1">
        <v>0</v>
      </c>
      <c r="Q169" s="1">
        <v>0</v>
      </c>
      <c r="R169" s="8"/>
      <c r="S169" s="8"/>
      <c r="T169" s="8"/>
      <c r="U169" s="8"/>
      <c r="V169" s="11"/>
      <c r="W169" s="8"/>
      <c r="X169" s="8"/>
      <c r="Y169" s="8"/>
      <c r="Z169" s="8">
        <v>1</v>
      </c>
      <c r="AA169" s="8"/>
      <c r="AB169" s="8"/>
      <c r="AC169" s="8"/>
      <c r="AD169" s="8"/>
      <c r="AE169" s="8"/>
      <c r="AF169" s="11"/>
      <c r="AI169" s="1"/>
    </row>
    <row r="170" spans="1:35" x14ac:dyDescent="0.2">
      <c r="A170" s="15" t="s">
        <v>623</v>
      </c>
      <c r="B170" s="1" t="s">
        <v>920</v>
      </c>
      <c r="C170" s="15">
        <v>2015</v>
      </c>
      <c r="D170" s="56" t="s">
        <v>624</v>
      </c>
      <c r="E170" s="15" t="s">
        <v>625</v>
      </c>
      <c r="F170" s="10" t="s">
        <v>992</v>
      </c>
      <c r="G170" s="8" t="s">
        <v>339</v>
      </c>
      <c r="H170" s="8" t="s">
        <v>340</v>
      </c>
      <c r="I170" s="1" t="s">
        <v>26</v>
      </c>
      <c r="J170" s="1" t="s">
        <v>345</v>
      </c>
      <c r="K170" s="1" t="s">
        <v>343</v>
      </c>
      <c r="L170" s="1" t="s">
        <v>356</v>
      </c>
      <c r="M170" s="1">
        <v>1</v>
      </c>
      <c r="N170" s="1">
        <v>0</v>
      </c>
      <c r="O170" s="8"/>
      <c r="P170" s="1">
        <v>0</v>
      </c>
      <c r="Q170" s="1">
        <v>0</v>
      </c>
      <c r="R170" s="8"/>
      <c r="S170" s="8"/>
      <c r="T170" s="8"/>
      <c r="U170" s="8"/>
      <c r="V170" s="11"/>
      <c r="W170" s="8"/>
      <c r="X170" s="8"/>
      <c r="Y170" s="8"/>
      <c r="Z170" s="8">
        <v>1</v>
      </c>
      <c r="AA170" s="8"/>
      <c r="AB170" s="8"/>
      <c r="AC170" s="8"/>
      <c r="AD170" s="8"/>
      <c r="AE170" s="8"/>
      <c r="AF170" s="11"/>
      <c r="AI170" s="1"/>
    </row>
    <row r="171" spans="1:35" x14ac:dyDescent="0.2">
      <c r="A171" s="15" t="s">
        <v>626</v>
      </c>
      <c r="B171" s="1" t="s">
        <v>921</v>
      </c>
      <c r="C171" s="15">
        <v>2014</v>
      </c>
      <c r="D171" s="56" t="s">
        <v>627</v>
      </c>
      <c r="E171" s="15" t="s">
        <v>628</v>
      </c>
      <c r="F171" s="10" t="s">
        <v>992</v>
      </c>
      <c r="G171" s="8" t="s">
        <v>339</v>
      </c>
      <c r="H171" s="8" t="s">
        <v>340</v>
      </c>
      <c r="I171" s="1" t="s">
        <v>26</v>
      </c>
      <c r="J171" s="1" t="s">
        <v>357</v>
      </c>
      <c r="K171" s="1" t="s">
        <v>343</v>
      </c>
      <c r="L171" s="1" t="s">
        <v>356</v>
      </c>
      <c r="M171" s="1">
        <v>1</v>
      </c>
      <c r="N171" s="1">
        <v>0</v>
      </c>
      <c r="O171" s="8"/>
      <c r="P171" s="1">
        <v>0</v>
      </c>
      <c r="Q171" s="1">
        <v>0</v>
      </c>
      <c r="R171" s="8"/>
      <c r="S171" s="8"/>
      <c r="T171" s="8"/>
      <c r="U171" s="8"/>
      <c r="V171" s="11"/>
      <c r="W171" s="8"/>
      <c r="X171" s="8"/>
      <c r="Y171" s="8"/>
      <c r="Z171" s="8">
        <v>1</v>
      </c>
      <c r="AA171" s="8"/>
      <c r="AB171" s="8"/>
      <c r="AC171" s="8"/>
      <c r="AD171" s="8"/>
      <c r="AE171" s="8"/>
      <c r="AF171" s="11"/>
      <c r="AI171" s="1"/>
    </row>
    <row r="172" spans="1:35" x14ac:dyDescent="0.2">
      <c r="A172" s="15" t="s">
        <v>629</v>
      </c>
      <c r="B172" s="1" t="s">
        <v>922</v>
      </c>
      <c r="C172" s="15">
        <v>2016</v>
      </c>
      <c r="D172" s="56" t="s">
        <v>630</v>
      </c>
      <c r="E172" s="15" t="s">
        <v>631</v>
      </c>
      <c r="F172" s="10" t="s">
        <v>992</v>
      </c>
      <c r="G172" s="8" t="s">
        <v>339</v>
      </c>
      <c r="H172" s="8" t="s">
        <v>340</v>
      </c>
      <c r="I172" s="1" t="s">
        <v>26</v>
      </c>
      <c r="J172" s="1" t="s">
        <v>342</v>
      </c>
      <c r="K172" s="1" t="s">
        <v>343</v>
      </c>
      <c r="L172" s="14" t="s">
        <v>360</v>
      </c>
      <c r="M172" s="1">
        <v>1</v>
      </c>
      <c r="N172" s="1">
        <v>0</v>
      </c>
      <c r="O172" s="8"/>
      <c r="P172" s="1">
        <v>1</v>
      </c>
      <c r="Q172" s="1">
        <v>0</v>
      </c>
      <c r="R172" s="8"/>
      <c r="S172" s="8"/>
      <c r="T172" s="8"/>
      <c r="U172" s="8"/>
      <c r="V172" s="11"/>
      <c r="W172" s="8">
        <v>1</v>
      </c>
      <c r="X172" s="8"/>
      <c r="Y172" s="8"/>
      <c r="Z172" s="8"/>
      <c r="AA172" s="8"/>
      <c r="AB172" s="8"/>
      <c r="AC172" s="8"/>
      <c r="AD172" s="8"/>
      <c r="AE172" s="8"/>
      <c r="AF172" s="11"/>
      <c r="AI172" s="1"/>
    </row>
    <row r="173" spans="1:35" x14ac:dyDescent="0.2">
      <c r="A173" s="15" t="s">
        <v>632</v>
      </c>
      <c r="B173" s="1" t="s">
        <v>923</v>
      </c>
      <c r="C173" s="15">
        <v>2016</v>
      </c>
      <c r="D173" s="56" t="s">
        <v>633</v>
      </c>
      <c r="E173" s="15" t="s">
        <v>634</v>
      </c>
      <c r="F173" s="10" t="s">
        <v>992</v>
      </c>
      <c r="G173" s="8" t="s">
        <v>339</v>
      </c>
      <c r="H173" s="8" t="s">
        <v>340</v>
      </c>
      <c r="I173" s="1" t="s">
        <v>26</v>
      </c>
      <c r="J173" s="1" t="s">
        <v>2</v>
      </c>
      <c r="K173" s="1" t="s">
        <v>343</v>
      </c>
      <c r="L173" s="8" t="s">
        <v>711</v>
      </c>
      <c r="M173" s="1">
        <v>1</v>
      </c>
      <c r="N173" s="1">
        <v>0</v>
      </c>
      <c r="O173" s="8"/>
      <c r="P173" s="1">
        <v>0</v>
      </c>
      <c r="Q173" s="1">
        <v>0</v>
      </c>
      <c r="R173" s="8"/>
      <c r="S173" s="8"/>
      <c r="T173" s="8"/>
      <c r="U173" s="8"/>
      <c r="V173" s="11"/>
      <c r="W173" s="8"/>
      <c r="X173" s="8"/>
      <c r="Y173" s="8"/>
      <c r="Z173" s="8">
        <v>1</v>
      </c>
      <c r="AA173" s="8">
        <v>1</v>
      </c>
      <c r="AB173" s="8"/>
      <c r="AC173" s="8"/>
      <c r="AD173" s="8"/>
      <c r="AE173" s="8"/>
      <c r="AF173" s="11"/>
      <c r="AI173" s="1"/>
    </row>
    <row r="174" spans="1:35" x14ac:dyDescent="0.2">
      <c r="A174" s="15" t="s">
        <v>635</v>
      </c>
      <c r="B174" s="1" t="s">
        <v>924</v>
      </c>
      <c r="C174" s="15">
        <v>2019</v>
      </c>
      <c r="D174" s="56" t="s">
        <v>636</v>
      </c>
      <c r="E174" s="15" t="s">
        <v>637</v>
      </c>
      <c r="F174" s="10" t="s">
        <v>992</v>
      </c>
      <c r="G174" s="8" t="s">
        <v>339</v>
      </c>
      <c r="H174" s="8" t="s">
        <v>340</v>
      </c>
      <c r="I174" s="1" t="s">
        <v>26</v>
      </c>
      <c r="J174" s="1" t="s">
        <v>357</v>
      </c>
      <c r="K174" s="1" t="s">
        <v>346</v>
      </c>
      <c r="L174" s="1" t="s">
        <v>346</v>
      </c>
      <c r="M174" s="1">
        <v>1</v>
      </c>
      <c r="N174" s="1">
        <v>0</v>
      </c>
      <c r="O174" s="8"/>
      <c r="P174" s="1">
        <v>1</v>
      </c>
      <c r="Q174" s="1">
        <v>0</v>
      </c>
      <c r="R174" s="8"/>
      <c r="S174" s="8"/>
      <c r="T174" s="8"/>
      <c r="U174" s="8"/>
      <c r="V174" s="11"/>
      <c r="W174" s="8"/>
      <c r="X174" s="8"/>
      <c r="Y174" s="8"/>
      <c r="Z174" s="8">
        <v>1</v>
      </c>
      <c r="AA174" s="8"/>
      <c r="AB174" s="8"/>
      <c r="AC174" s="8"/>
      <c r="AD174" s="8"/>
      <c r="AE174" s="8"/>
      <c r="AF174" s="11"/>
      <c r="AI174" s="1"/>
    </row>
    <row r="175" spans="1:35" x14ac:dyDescent="0.2">
      <c r="A175" s="15" t="s">
        <v>638</v>
      </c>
      <c r="B175" s="1" t="s">
        <v>925</v>
      </c>
      <c r="C175" s="15">
        <v>2010</v>
      </c>
      <c r="D175" s="56" t="s">
        <v>639</v>
      </c>
      <c r="E175" s="15" t="s">
        <v>640</v>
      </c>
      <c r="F175" s="10" t="s">
        <v>992</v>
      </c>
      <c r="G175" s="8" t="s">
        <v>339</v>
      </c>
      <c r="H175" s="8" t="s">
        <v>340</v>
      </c>
      <c r="I175" s="1" t="s">
        <v>26</v>
      </c>
      <c r="J175" s="1" t="s">
        <v>357</v>
      </c>
      <c r="K175" s="1" t="s">
        <v>343</v>
      </c>
      <c r="L175" s="1" t="s">
        <v>712</v>
      </c>
      <c r="M175" s="1">
        <v>1</v>
      </c>
      <c r="N175" s="1">
        <v>0</v>
      </c>
      <c r="O175" s="8"/>
      <c r="P175" s="1">
        <v>1</v>
      </c>
      <c r="Q175" s="1">
        <v>0</v>
      </c>
      <c r="R175" s="8"/>
      <c r="S175" s="8"/>
      <c r="T175" s="8"/>
      <c r="U175" s="8"/>
      <c r="V175" s="11"/>
      <c r="W175" s="8"/>
      <c r="X175" s="8"/>
      <c r="Y175" s="8"/>
      <c r="Z175" s="8">
        <v>1</v>
      </c>
      <c r="AA175" s="8"/>
      <c r="AB175" s="8"/>
      <c r="AC175" s="8"/>
      <c r="AD175" s="8"/>
      <c r="AE175" s="8"/>
      <c r="AF175" s="11"/>
      <c r="AI175" s="1"/>
    </row>
    <row r="176" spans="1:35" x14ac:dyDescent="0.2">
      <c r="A176" s="15" t="s">
        <v>641</v>
      </c>
      <c r="B176" s="1" t="s">
        <v>926</v>
      </c>
      <c r="C176" s="15">
        <v>2016</v>
      </c>
      <c r="D176" s="56" t="s">
        <v>642</v>
      </c>
      <c r="E176" s="15" t="s">
        <v>643</v>
      </c>
      <c r="F176" s="10" t="s">
        <v>992</v>
      </c>
      <c r="G176" s="8" t="s">
        <v>339</v>
      </c>
      <c r="H176" s="8" t="s">
        <v>340</v>
      </c>
      <c r="I176" s="1" t="s">
        <v>26</v>
      </c>
      <c r="J176" s="1" t="s">
        <v>342</v>
      </c>
      <c r="K176" s="1" t="s">
        <v>343</v>
      </c>
      <c r="L176" s="1" t="s">
        <v>713</v>
      </c>
      <c r="M176" s="1">
        <v>1</v>
      </c>
      <c r="N176" s="1">
        <v>0</v>
      </c>
      <c r="O176" s="8"/>
      <c r="P176" s="1">
        <v>0</v>
      </c>
      <c r="Q176" s="1">
        <v>0</v>
      </c>
      <c r="R176" s="8"/>
      <c r="S176" s="8"/>
      <c r="T176" s="8"/>
      <c r="U176" s="8"/>
      <c r="V176" s="11"/>
      <c r="W176" s="8"/>
      <c r="X176" s="8"/>
      <c r="Y176" s="8"/>
      <c r="Z176" s="8">
        <v>1</v>
      </c>
      <c r="AA176" s="8">
        <v>1</v>
      </c>
      <c r="AB176" s="8"/>
      <c r="AC176" s="8"/>
      <c r="AD176" s="8"/>
      <c r="AE176" s="8"/>
      <c r="AF176" s="11"/>
      <c r="AI176" s="1"/>
    </row>
    <row r="177" spans="1:35" x14ac:dyDescent="0.2">
      <c r="A177" s="15" t="s">
        <v>644</v>
      </c>
      <c r="B177" s="1" t="s">
        <v>927</v>
      </c>
      <c r="C177" s="15">
        <v>2014</v>
      </c>
      <c r="D177" s="56" t="s">
        <v>645</v>
      </c>
      <c r="E177" s="15" t="s">
        <v>646</v>
      </c>
      <c r="F177" s="10" t="s">
        <v>992</v>
      </c>
      <c r="G177" s="8" t="s">
        <v>339</v>
      </c>
      <c r="H177" s="8" t="s">
        <v>340</v>
      </c>
      <c r="I177" s="1" t="s">
        <v>26</v>
      </c>
      <c r="J177" s="1" t="s">
        <v>357</v>
      </c>
      <c r="K177" s="1" t="s">
        <v>343</v>
      </c>
      <c r="L177" s="1" t="s">
        <v>714</v>
      </c>
      <c r="M177" s="1">
        <v>1</v>
      </c>
      <c r="N177" s="1">
        <v>0</v>
      </c>
      <c r="O177" s="8"/>
      <c r="P177" s="1">
        <v>0</v>
      </c>
      <c r="Q177" s="1">
        <v>0</v>
      </c>
      <c r="R177" s="8"/>
      <c r="S177" s="8"/>
      <c r="T177" s="8"/>
      <c r="U177" s="8"/>
      <c r="V177" s="11"/>
      <c r="W177" s="8"/>
      <c r="X177" s="8"/>
      <c r="Y177" s="8"/>
      <c r="Z177" s="8">
        <v>1</v>
      </c>
      <c r="AA177" s="8"/>
      <c r="AB177" s="8"/>
      <c r="AC177" s="8"/>
      <c r="AD177" s="8"/>
      <c r="AE177" s="8"/>
      <c r="AF177" s="11"/>
      <c r="AI177" s="1"/>
    </row>
    <row r="178" spans="1:35" ht="16" customHeight="1" x14ac:dyDescent="0.2">
      <c r="A178" s="15" t="s">
        <v>647</v>
      </c>
      <c r="B178" s="1" t="s">
        <v>928</v>
      </c>
      <c r="C178" s="15">
        <v>2016</v>
      </c>
      <c r="D178" s="56" t="s">
        <v>648</v>
      </c>
      <c r="E178" s="15" t="s">
        <v>649</v>
      </c>
      <c r="F178" s="10" t="s">
        <v>992</v>
      </c>
      <c r="G178" s="8" t="s">
        <v>339</v>
      </c>
      <c r="H178" s="8" t="s">
        <v>340</v>
      </c>
      <c r="I178" s="1" t="s">
        <v>26</v>
      </c>
      <c r="J178" s="1" t="s">
        <v>345</v>
      </c>
      <c r="K178" s="1" t="s">
        <v>343</v>
      </c>
      <c r="L178" s="1" t="s">
        <v>712</v>
      </c>
      <c r="M178" s="1">
        <v>1</v>
      </c>
      <c r="N178" s="1">
        <v>0</v>
      </c>
      <c r="O178" s="8"/>
      <c r="P178" s="1">
        <v>0</v>
      </c>
      <c r="Q178" s="1">
        <v>0</v>
      </c>
      <c r="R178" s="8"/>
      <c r="S178" s="8"/>
      <c r="T178" s="8"/>
      <c r="U178" s="8"/>
      <c r="V178" s="11"/>
      <c r="W178" s="8"/>
      <c r="X178" s="8"/>
      <c r="Y178" s="8"/>
      <c r="Z178" s="8">
        <v>1</v>
      </c>
      <c r="AA178" s="8"/>
      <c r="AB178" s="8"/>
      <c r="AC178" s="8"/>
      <c r="AD178" s="8"/>
      <c r="AE178" s="8"/>
      <c r="AF178" s="11"/>
      <c r="AI178" s="1"/>
    </row>
    <row r="179" spans="1:35" x14ac:dyDescent="0.2">
      <c r="A179" s="15" t="s">
        <v>650</v>
      </c>
      <c r="B179" s="1" t="s">
        <v>929</v>
      </c>
      <c r="C179" s="15">
        <v>2020</v>
      </c>
      <c r="D179" s="56" t="s">
        <v>651</v>
      </c>
      <c r="E179" s="15" t="s">
        <v>652</v>
      </c>
      <c r="F179" s="10" t="s">
        <v>992</v>
      </c>
      <c r="G179" s="8" t="s">
        <v>339</v>
      </c>
      <c r="H179" s="8" t="s">
        <v>340</v>
      </c>
      <c r="I179" s="1" t="s">
        <v>26</v>
      </c>
      <c r="J179" s="1" t="s">
        <v>361</v>
      </c>
      <c r="K179" s="1" t="s">
        <v>343</v>
      </c>
      <c r="L179" s="1" t="s">
        <v>715</v>
      </c>
      <c r="M179" s="1">
        <v>1</v>
      </c>
      <c r="N179" s="1">
        <v>0</v>
      </c>
      <c r="O179" s="8"/>
      <c r="P179" s="1">
        <v>1</v>
      </c>
      <c r="Q179" s="1">
        <v>0</v>
      </c>
      <c r="R179" s="8"/>
      <c r="S179" s="8"/>
      <c r="T179" s="8"/>
      <c r="U179" s="8"/>
      <c r="V179" s="11"/>
      <c r="W179" s="8"/>
      <c r="X179" s="8"/>
      <c r="Y179" s="8"/>
      <c r="Z179" s="8">
        <v>1</v>
      </c>
      <c r="AA179" s="8"/>
      <c r="AB179" s="8"/>
      <c r="AC179" s="8"/>
      <c r="AD179" s="8"/>
      <c r="AE179" s="8"/>
      <c r="AF179" s="11"/>
      <c r="AI179" s="1"/>
    </row>
    <row r="180" spans="1:35" x14ac:dyDescent="0.2">
      <c r="A180" s="15" t="s">
        <v>653</v>
      </c>
      <c r="B180" s="1" t="s">
        <v>930</v>
      </c>
      <c r="C180" s="15">
        <v>2009</v>
      </c>
      <c r="D180" s="56" t="s">
        <v>654</v>
      </c>
      <c r="E180" s="15" t="s">
        <v>655</v>
      </c>
      <c r="F180" s="10" t="s">
        <v>992</v>
      </c>
      <c r="G180" s="8" t="s">
        <v>339</v>
      </c>
      <c r="H180" s="8" t="s">
        <v>340</v>
      </c>
      <c r="I180" s="1" t="s">
        <v>26</v>
      </c>
      <c r="J180" s="1" t="s">
        <v>357</v>
      </c>
      <c r="K180" s="1" t="s">
        <v>343</v>
      </c>
      <c r="L180" s="14" t="s">
        <v>360</v>
      </c>
      <c r="M180" s="1">
        <v>1</v>
      </c>
      <c r="N180" s="1">
        <v>0</v>
      </c>
      <c r="O180" s="8"/>
      <c r="P180" s="1">
        <v>0</v>
      </c>
      <c r="Q180" s="1">
        <v>0</v>
      </c>
      <c r="R180" s="8"/>
      <c r="S180" s="8"/>
      <c r="T180" s="8"/>
      <c r="U180" s="8"/>
      <c r="V180" s="11"/>
      <c r="W180" s="8"/>
      <c r="X180" s="8"/>
      <c r="Y180" s="8"/>
      <c r="Z180" s="8">
        <v>1</v>
      </c>
      <c r="AA180" s="8"/>
      <c r="AB180" s="8"/>
      <c r="AC180" s="8"/>
      <c r="AD180" s="8"/>
      <c r="AE180" s="8"/>
      <c r="AF180" s="11"/>
      <c r="AI180" s="1"/>
    </row>
    <row r="181" spans="1:35" x14ac:dyDescent="0.2">
      <c r="A181" s="15" t="s">
        <v>656</v>
      </c>
      <c r="B181" s="1" t="s">
        <v>931</v>
      </c>
      <c r="C181" s="15">
        <v>2017</v>
      </c>
      <c r="D181" s="56" t="s">
        <v>657</v>
      </c>
      <c r="E181" s="15" t="s">
        <v>658</v>
      </c>
      <c r="F181" s="10" t="s">
        <v>992</v>
      </c>
      <c r="G181" s="8" t="s">
        <v>339</v>
      </c>
      <c r="H181" s="8" t="s">
        <v>340</v>
      </c>
      <c r="I181" s="1" t="s">
        <v>26</v>
      </c>
      <c r="J181" s="1" t="s">
        <v>345</v>
      </c>
      <c r="K181" s="1" t="s">
        <v>343</v>
      </c>
      <c r="L181" s="14" t="s">
        <v>716</v>
      </c>
      <c r="M181" s="1">
        <v>1</v>
      </c>
      <c r="N181" s="1">
        <v>0</v>
      </c>
      <c r="O181" s="8"/>
      <c r="P181" s="1">
        <v>1</v>
      </c>
      <c r="Q181" s="1">
        <v>0</v>
      </c>
      <c r="R181" s="8"/>
      <c r="S181" s="8"/>
      <c r="T181" s="8"/>
      <c r="U181" s="8"/>
      <c r="V181" s="11"/>
      <c r="W181" s="8"/>
      <c r="X181" s="8"/>
      <c r="Y181" s="8"/>
      <c r="Z181" s="8">
        <v>1</v>
      </c>
      <c r="AA181" s="8"/>
      <c r="AB181" s="8"/>
      <c r="AC181" s="8"/>
      <c r="AD181" s="8"/>
      <c r="AE181" s="8"/>
      <c r="AF181" s="11"/>
      <c r="AI181" s="1"/>
    </row>
    <row r="182" spans="1:35" ht="16" customHeight="1" x14ac:dyDescent="0.2">
      <c r="A182" s="15" t="s">
        <v>659</v>
      </c>
      <c r="B182" s="1" t="s">
        <v>932</v>
      </c>
      <c r="C182" s="15">
        <v>2019</v>
      </c>
      <c r="D182" s="56" t="s">
        <v>660</v>
      </c>
      <c r="E182" s="15" t="s">
        <v>661</v>
      </c>
      <c r="F182" s="10" t="s">
        <v>992</v>
      </c>
      <c r="G182" s="8" t="s">
        <v>339</v>
      </c>
      <c r="H182" s="8" t="s">
        <v>340</v>
      </c>
      <c r="I182" s="1" t="s">
        <v>26</v>
      </c>
      <c r="J182" s="1" t="s">
        <v>357</v>
      </c>
      <c r="K182" s="1" t="s">
        <v>343</v>
      </c>
      <c r="L182" s="1" t="s">
        <v>722</v>
      </c>
      <c r="M182" s="1">
        <v>1</v>
      </c>
      <c r="N182" s="1">
        <v>0</v>
      </c>
      <c r="O182" s="8"/>
      <c r="P182" s="1">
        <v>1</v>
      </c>
      <c r="Q182" s="1">
        <v>0</v>
      </c>
      <c r="R182" s="8"/>
      <c r="S182" s="8"/>
      <c r="T182" s="8"/>
      <c r="U182" s="8"/>
      <c r="V182" s="11"/>
      <c r="W182" s="8"/>
      <c r="X182" s="8"/>
      <c r="Y182" s="8"/>
      <c r="Z182" s="8">
        <v>1</v>
      </c>
      <c r="AA182" s="8"/>
      <c r="AB182" s="8"/>
      <c r="AC182" s="8"/>
      <c r="AD182" s="8"/>
      <c r="AE182" s="8"/>
      <c r="AF182" s="11"/>
      <c r="AI182" s="1"/>
    </row>
    <row r="183" spans="1:35" ht="16" customHeight="1" x14ac:dyDescent="0.2">
      <c r="A183" s="15" t="s">
        <v>662</v>
      </c>
      <c r="B183" s="1" t="s">
        <v>933</v>
      </c>
      <c r="C183" s="15">
        <v>2012</v>
      </c>
      <c r="D183" s="56" t="s">
        <v>663</v>
      </c>
      <c r="E183" s="15" t="s">
        <v>664</v>
      </c>
      <c r="F183" s="10" t="s">
        <v>992</v>
      </c>
      <c r="G183" s="8" t="s">
        <v>339</v>
      </c>
      <c r="H183" s="8" t="s">
        <v>340</v>
      </c>
      <c r="I183" s="1" t="s">
        <v>26</v>
      </c>
      <c r="J183" s="1" t="s">
        <v>2</v>
      </c>
      <c r="K183" s="1" t="s">
        <v>346</v>
      </c>
      <c r="L183" s="14" t="s">
        <v>346</v>
      </c>
      <c r="M183" s="1">
        <v>1</v>
      </c>
      <c r="N183" s="1">
        <v>0</v>
      </c>
      <c r="O183" s="8"/>
      <c r="P183" s="1">
        <v>0</v>
      </c>
      <c r="Q183" s="1">
        <v>0</v>
      </c>
      <c r="R183" s="8"/>
      <c r="S183" s="8"/>
      <c r="T183" s="8"/>
      <c r="U183" s="8"/>
      <c r="V183" s="11"/>
      <c r="W183" s="8"/>
      <c r="X183" s="8"/>
      <c r="Y183" s="8"/>
      <c r="Z183" s="8">
        <v>1</v>
      </c>
      <c r="AA183" s="8"/>
      <c r="AB183" s="8"/>
      <c r="AC183" s="8"/>
      <c r="AD183" s="8"/>
      <c r="AE183" s="8"/>
      <c r="AF183" s="11"/>
      <c r="AI183" s="1"/>
    </row>
    <row r="184" spans="1:35" x14ac:dyDescent="0.2">
      <c r="A184" s="15" t="s">
        <v>665</v>
      </c>
      <c r="B184" s="1" t="s">
        <v>934</v>
      </c>
      <c r="C184" s="15">
        <v>2020</v>
      </c>
      <c r="D184" s="56" t="s">
        <v>666</v>
      </c>
      <c r="E184" s="15" t="s">
        <v>667</v>
      </c>
      <c r="F184" s="10" t="s">
        <v>992</v>
      </c>
      <c r="G184" s="8" t="s">
        <v>339</v>
      </c>
      <c r="H184" s="8" t="s">
        <v>340</v>
      </c>
      <c r="I184" s="8" t="s">
        <v>26</v>
      </c>
      <c r="J184" s="8" t="s">
        <v>345</v>
      </c>
      <c r="K184" s="8" t="s">
        <v>343</v>
      </c>
      <c r="L184" s="45" t="s">
        <v>739</v>
      </c>
      <c r="M184" s="8">
        <v>1</v>
      </c>
      <c r="N184" s="8">
        <v>0</v>
      </c>
      <c r="O184" s="8"/>
      <c r="P184" s="8">
        <v>1</v>
      </c>
      <c r="Q184" s="8">
        <v>0</v>
      </c>
      <c r="R184" s="8"/>
      <c r="S184" s="8"/>
      <c r="T184" s="8"/>
      <c r="U184" s="8"/>
      <c r="V184" s="11"/>
      <c r="W184" s="8"/>
      <c r="X184" s="8"/>
      <c r="Y184" s="8"/>
      <c r="Z184" s="8">
        <v>1</v>
      </c>
      <c r="AA184" s="8"/>
      <c r="AB184" s="8"/>
      <c r="AC184" s="8"/>
      <c r="AD184" s="8"/>
      <c r="AE184" s="8"/>
      <c r="AF184" s="11"/>
      <c r="AI184" s="1"/>
    </row>
    <row r="185" spans="1:35" x14ac:dyDescent="0.2">
      <c r="A185" s="15" t="s">
        <v>668</v>
      </c>
      <c r="B185" s="1" t="s">
        <v>935</v>
      </c>
      <c r="C185" s="15">
        <v>2021</v>
      </c>
      <c r="D185" s="56" t="s">
        <v>669</v>
      </c>
      <c r="E185" s="15" t="s">
        <v>670</v>
      </c>
      <c r="F185" s="10" t="s">
        <v>992</v>
      </c>
      <c r="G185" s="8" t="s">
        <v>339</v>
      </c>
      <c r="H185" s="8" t="s">
        <v>340</v>
      </c>
      <c r="I185" s="1" t="s">
        <v>26</v>
      </c>
      <c r="J185" s="1" t="s">
        <v>345</v>
      </c>
      <c r="K185" s="1" t="s">
        <v>343</v>
      </c>
      <c r="L185" s="1" t="s">
        <v>717</v>
      </c>
      <c r="M185" s="1">
        <v>1</v>
      </c>
      <c r="N185" s="1">
        <v>0</v>
      </c>
      <c r="O185" s="8"/>
      <c r="P185" s="1">
        <v>0</v>
      </c>
      <c r="Q185" s="1">
        <v>0</v>
      </c>
      <c r="R185" s="8"/>
      <c r="S185" s="8"/>
      <c r="T185" s="8"/>
      <c r="U185" s="8"/>
      <c r="V185" s="11"/>
      <c r="W185" s="8"/>
      <c r="X185" s="8"/>
      <c r="Y185" s="8"/>
      <c r="Z185" s="8">
        <v>1</v>
      </c>
      <c r="AA185" s="8"/>
      <c r="AB185" s="8"/>
      <c r="AC185" s="8"/>
      <c r="AD185" s="8"/>
      <c r="AE185" s="8"/>
      <c r="AF185" s="11"/>
      <c r="AI185" s="1"/>
    </row>
    <row r="186" spans="1:35" x14ac:dyDescent="0.2">
      <c r="A186" s="15" t="s">
        <v>671</v>
      </c>
      <c r="B186" s="1" t="s">
        <v>936</v>
      </c>
      <c r="C186" s="15">
        <v>2021</v>
      </c>
      <c r="D186" s="56" t="s">
        <v>672</v>
      </c>
      <c r="E186" s="15" t="s">
        <v>673</v>
      </c>
      <c r="F186" s="10" t="s">
        <v>992</v>
      </c>
      <c r="G186" s="8" t="s">
        <v>339</v>
      </c>
      <c r="H186" s="8" t="s">
        <v>340</v>
      </c>
      <c r="I186" s="1" t="s">
        <v>26</v>
      </c>
      <c r="J186" s="1" t="s">
        <v>345</v>
      </c>
      <c r="K186" s="1" t="s">
        <v>343</v>
      </c>
      <c r="L186" s="1" t="s">
        <v>717</v>
      </c>
      <c r="M186" s="1">
        <v>1</v>
      </c>
      <c r="N186" s="1">
        <v>0</v>
      </c>
      <c r="O186" s="8"/>
      <c r="P186" s="1">
        <v>0</v>
      </c>
      <c r="Q186" s="1">
        <v>0</v>
      </c>
      <c r="R186" s="8"/>
      <c r="S186" s="8"/>
      <c r="T186" s="8"/>
      <c r="U186" s="8"/>
      <c r="V186" s="11"/>
      <c r="W186" s="8"/>
      <c r="X186" s="8"/>
      <c r="Y186" s="8"/>
      <c r="Z186" s="8">
        <v>1</v>
      </c>
      <c r="AA186" s="8"/>
      <c r="AB186" s="8"/>
      <c r="AC186" s="8"/>
      <c r="AD186" s="8"/>
      <c r="AE186" s="8"/>
      <c r="AF186" s="11"/>
      <c r="AI186" s="1"/>
    </row>
    <row r="187" spans="1:35" ht="16" customHeight="1" x14ac:dyDescent="0.2">
      <c r="A187" s="15" t="s">
        <v>674</v>
      </c>
      <c r="B187" s="1" t="s">
        <v>937</v>
      </c>
      <c r="C187" s="15">
        <v>2012</v>
      </c>
      <c r="D187" s="56" t="s">
        <v>675</v>
      </c>
      <c r="E187" s="15" t="s">
        <v>676</v>
      </c>
      <c r="F187" s="10" t="s">
        <v>992</v>
      </c>
      <c r="G187" s="8" t="s">
        <v>339</v>
      </c>
      <c r="H187" s="8" t="s">
        <v>340</v>
      </c>
      <c r="I187" s="1" t="s">
        <v>26</v>
      </c>
      <c r="J187" s="1" t="s">
        <v>345</v>
      </c>
      <c r="K187" s="1" t="s">
        <v>343</v>
      </c>
      <c r="L187" s="1" t="s">
        <v>738</v>
      </c>
      <c r="M187" s="1">
        <v>1</v>
      </c>
      <c r="N187" s="1">
        <v>0</v>
      </c>
      <c r="O187" s="8"/>
      <c r="P187" s="1">
        <v>0</v>
      </c>
      <c r="Q187" s="1">
        <v>0</v>
      </c>
      <c r="R187" s="8"/>
      <c r="S187" s="8"/>
      <c r="T187" s="8"/>
      <c r="U187" s="8"/>
      <c r="V187" s="11"/>
      <c r="W187" s="8"/>
      <c r="X187" s="8"/>
      <c r="Y187" s="8"/>
      <c r="Z187" s="8">
        <v>1</v>
      </c>
      <c r="AA187" s="8"/>
      <c r="AB187" s="8"/>
      <c r="AC187" s="8"/>
      <c r="AD187" s="8"/>
      <c r="AE187" s="8"/>
      <c r="AF187" s="11"/>
      <c r="AI187" s="1"/>
    </row>
    <row r="188" spans="1:35" x14ac:dyDescent="0.2">
      <c r="A188" s="15" t="s">
        <v>677</v>
      </c>
      <c r="B188" s="1" t="s">
        <v>938</v>
      </c>
      <c r="C188" s="15">
        <v>2016</v>
      </c>
      <c r="D188" s="56" t="s">
        <v>678</v>
      </c>
      <c r="E188" s="15" t="s">
        <v>679</v>
      </c>
      <c r="F188" s="10" t="s">
        <v>992</v>
      </c>
      <c r="G188" s="8" t="s">
        <v>339</v>
      </c>
      <c r="H188" s="8" t="s">
        <v>340</v>
      </c>
      <c r="I188" s="1" t="s">
        <v>341</v>
      </c>
      <c r="J188" s="1" t="s">
        <v>349</v>
      </c>
      <c r="K188" s="1" t="s">
        <v>343</v>
      </c>
      <c r="L188" s="14" t="s">
        <v>371</v>
      </c>
      <c r="M188" s="1">
        <v>1</v>
      </c>
      <c r="N188" s="1">
        <v>0</v>
      </c>
      <c r="O188" s="8"/>
      <c r="P188" s="1">
        <v>0</v>
      </c>
      <c r="Q188" s="1">
        <v>0</v>
      </c>
      <c r="R188" s="8"/>
      <c r="S188" s="8"/>
      <c r="T188" s="8"/>
      <c r="U188" s="8"/>
      <c r="V188" s="11"/>
      <c r="W188" s="8"/>
      <c r="X188" s="8"/>
      <c r="Y188" s="8"/>
      <c r="Z188" s="8">
        <v>1</v>
      </c>
      <c r="AA188" s="8"/>
      <c r="AB188" s="8"/>
      <c r="AC188" s="8"/>
      <c r="AD188" s="8"/>
      <c r="AE188" s="8"/>
      <c r="AF188" s="11"/>
      <c r="AI188" s="1"/>
    </row>
    <row r="189" spans="1:35" ht="16" customHeight="1" x14ac:dyDescent="0.2">
      <c r="A189" s="15" t="s">
        <v>680</v>
      </c>
      <c r="B189" s="1" t="s">
        <v>939</v>
      </c>
      <c r="C189" s="15">
        <v>2015</v>
      </c>
      <c r="D189" s="56" t="s">
        <v>681</v>
      </c>
      <c r="E189" s="15" t="s">
        <v>682</v>
      </c>
      <c r="F189" s="10" t="s">
        <v>992</v>
      </c>
      <c r="G189" s="8" t="s">
        <v>339</v>
      </c>
      <c r="H189" s="8" t="s">
        <v>340</v>
      </c>
      <c r="I189" s="1" t="s">
        <v>341</v>
      </c>
      <c r="J189" s="1" t="s">
        <v>349</v>
      </c>
      <c r="K189" s="1" t="s">
        <v>343</v>
      </c>
      <c r="L189" s="14" t="s">
        <v>383</v>
      </c>
      <c r="M189" s="1">
        <v>1</v>
      </c>
      <c r="N189" s="1">
        <v>0</v>
      </c>
      <c r="O189" s="8"/>
      <c r="P189" s="1">
        <v>0</v>
      </c>
      <c r="Q189" s="1">
        <v>0</v>
      </c>
      <c r="R189" s="8"/>
      <c r="S189" s="8"/>
      <c r="T189" s="8"/>
      <c r="U189" s="8"/>
      <c r="V189" s="11"/>
      <c r="W189" s="8"/>
      <c r="X189" s="8"/>
      <c r="Y189" s="8"/>
      <c r="Z189" s="8">
        <v>1</v>
      </c>
      <c r="AA189" s="8"/>
      <c r="AB189" s="8"/>
      <c r="AC189" s="8"/>
      <c r="AD189" s="8"/>
      <c r="AE189" s="8"/>
      <c r="AF189" s="11"/>
      <c r="AI189" s="1"/>
    </row>
    <row r="190" spans="1:35" ht="16" customHeight="1" x14ac:dyDescent="0.2">
      <c r="A190" s="15" t="s">
        <v>464</v>
      </c>
      <c r="B190" s="1" t="s">
        <v>940</v>
      </c>
      <c r="C190" s="15">
        <v>2015</v>
      </c>
      <c r="D190" s="56" t="s">
        <v>465</v>
      </c>
      <c r="E190" s="15" t="s">
        <v>466</v>
      </c>
      <c r="F190" s="10" t="s">
        <v>992</v>
      </c>
      <c r="G190" t="s">
        <v>339</v>
      </c>
      <c r="H190" t="s">
        <v>340</v>
      </c>
      <c r="I190" t="s">
        <v>364</v>
      </c>
      <c r="J190" t="s">
        <v>349</v>
      </c>
      <c r="K190" t="s">
        <v>343</v>
      </c>
      <c r="L190" t="s">
        <v>371</v>
      </c>
      <c r="M190">
        <v>1</v>
      </c>
      <c r="Q190"/>
      <c r="Z190">
        <v>1</v>
      </c>
      <c r="AA190">
        <v>1</v>
      </c>
      <c r="AI190" s="1"/>
    </row>
    <row r="191" spans="1:35" x14ac:dyDescent="0.2">
      <c r="A191" s="15" t="s">
        <v>683</v>
      </c>
      <c r="B191" s="1" t="s">
        <v>941</v>
      </c>
      <c r="C191" s="15">
        <v>2022</v>
      </c>
      <c r="D191" s="56" t="s">
        <v>684</v>
      </c>
      <c r="E191" s="15" t="s">
        <v>685</v>
      </c>
      <c r="F191" s="10" t="s">
        <v>992</v>
      </c>
      <c r="G191" s="8" t="s">
        <v>339</v>
      </c>
      <c r="H191" s="8" t="s">
        <v>340</v>
      </c>
      <c r="I191" s="1" t="s">
        <v>26</v>
      </c>
      <c r="J191" s="1" t="s">
        <v>357</v>
      </c>
      <c r="K191" s="1" t="s">
        <v>343</v>
      </c>
      <c r="L191" s="1" t="s">
        <v>344</v>
      </c>
      <c r="M191" s="1">
        <v>1</v>
      </c>
      <c r="N191" s="1">
        <v>0</v>
      </c>
      <c r="O191" s="8"/>
      <c r="P191" s="1">
        <v>0</v>
      </c>
      <c r="Q191" s="1">
        <v>0</v>
      </c>
      <c r="R191" s="8"/>
      <c r="S191" s="8"/>
      <c r="T191" s="8"/>
      <c r="U191" s="8"/>
      <c r="V191" s="11"/>
      <c r="W191" s="8"/>
      <c r="X191" s="8"/>
      <c r="Y191" s="8"/>
      <c r="Z191" s="8">
        <v>1</v>
      </c>
      <c r="AA191" s="8"/>
      <c r="AB191" s="8"/>
      <c r="AC191" s="8"/>
      <c r="AD191" s="8"/>
      <c r="AE191" s="8"/>
      <c r="AF191" s="11"/>
      <c r="AI191" s="1"/>
    </row>
    <row r="192" spans="1:35" x14ac:dyDescent="0.2">
      <c r="A192" s="15" t="s">
        <v>686</v>
      </c>
      <c r="B192" s="1" t="s">
        <v>942</v>
      </c>
      <c r="C192" s="15">
        <v>2017</v>
      </c>
      <c r="D192" s="56" t="s">
        <v>687</v>
      </c>
      <c r="E192" s="15" t="s">
        <v>688</v>
      </c>
      <c r="F192" s="10" t="s">
        <v>992</v>
      </c>
      <c r="G192" s="8" t="s">
        <v>339</v>
      </c>
      <c r="H192" s="8" t="s">
        <v>340</v>
      </c>
      <c r="I192" s="1" t="s">
        <v>26</v>
      </c>
      <c r="J192" s="1" t="s">
        <v>2</v>
      </c>
      <c r="K192" s="1" t="s">
        <v>346</v>
      </c>
      <c r="L192" s="1" t="s">
        <v>346</v>
      </c>
      <c r="M192" s="1">
        <v>1</v>
      </c>
      <c r="N192" s="1">
        <v>0</v>
      </c>
      <c r="O192" s="8"/>
      <c r="P192" s="1">
        <v>0</v>
      </c>
      <c r="Q192" s="1">
        <v>0</v>
      </c>
      <c r="R192" s="8">
        <v>1</v>
      </c>
      <c r="S192" s="8"/>
      <c r="T192" s="8"/>
      <c r="U192" s="8"/>
      <c r="V192" s="11"/>
      <c r="W192" s="8"/>
      <c r="X192" s="8"/>
      <c r="Y192" s="8"/>
      <c r="Z192" s="8"/>
      <c r="AA192" s="8"/>
      <c r="AB192" s="8"/>
      <c r="AC192" s="8"/>
      <c r="AD192" s="8"/>
      <c r="AE192" s="8"/>
      <c r="AF192" s="11"/>
      <c r="AI192" s="1"/>
    </row>
    <row r="193" spans="1:35" x14ac:dyDescent="0.2">
      <c r="A193" s="15" t="s">
        <v>689</v>
      </c>
      <c r="B193" s="1" t="s">
        <v>943</v>
      </c>
      <c r="C193" s="15">
        <v>2018</v>
      </c>
      <c r="D193" s="56" t="s">
        <v>690</v>
      </c>
      <c r="E193" s="15" t="s">
        <v>691</v>
      </c>
      <c r="F193" s="10" t="s">
        <v>992</v>
      </c>
      <c r="G193" s="8" t="s">
        <v>339</v>
      </c>
      <c r="H193" s="8" t="s">
        <v>340</v>
      </c>
      <c r="I193" s="1" t="s">
        <v>26</v>
      </c>
      <c r="J193" s="1" t="s">
        <v>357</v>
      </c>
      <c r="K193" s="1" t="s">
        <v>343</v>
      </c>
      <c r="L193" s="1" t="s">
        <v>344</v>
      </c>
      <c r="M193" s="1">
        <v>1</v>
      </c>
      <c r="N193" s="1">
        <v>0</v>
      </c>
      <c r="O193" s="8"/>
      <c r="P193" s="1">
        <v>0</v>
      </c>
      <c r="Q193" s="1">
        <v>0</v>
      </c>
      <c r="R193" s="8"/>
      <c r="S193" s="8"/>
      <c r="T193" s="8"/>
      <c r="U193" s="8"/>
      <c r="V193" s="11"/>
      <c r="W193" s="8"/>
      <c r="X193" s="8"/>
      <c r="Y193" s="8"/>
      <c r="Z193" s="8">
        <v>1</v>
      </c>
      <c r="AA193" s="8"/>
      <c r="AB193" s="8"/>
      <c r="AC193" s="8"/>
      <c r="AD193" s="8"/>
      <c r="AE193" s="8"/>
      <c r="AF193" s="11"/>
      <c r="AI193" s="1"/>
    </row>
    <row r="194" spans="1:35" ht="16" customHeight="1" x14ac:dyDescent="0.2">
      <c r="A194" s="15" t="s">
        <v>692</v>
      </c>
      <c r="B194" s="1" t="s">
        <v>944</v>
      </c>
      <c r="C194" s="15">
        <v>2010</v>
      </c>
      <c r="D194" s="56" t="s">
        <v>693</v>
      </c>
      <c r="E194" s="15" t="s">
        <v>694</v>
      </c>
      <c r="F194" s="10" t="s">
        <v>992</v>
      </c>
      <c r="G194" s="8" t="s">
        <v>339</v>
      </c>
      <c r="H194" s="8" t="s">
        <v>340</v>
      </c>
      <c r="I194" s="1" t="s">
        <v>26</v>
      </c>
      <c r="J194" s="1" t="s">
        <v>2</v>
      </c>
      <c r="K194" s="1" t="s">
        <v>346</v>
      </c>
      <c r="L194" s="1" t="s">
        <v>346</v>
      </c>
      <c r="M194" s="1">
        <v>1</v>
      </c>
      <c r="N194" s="1">
        <v>0</v>
      </c>
      <c r="O194" s="8"/>
      <c r="P194" s="1">
        <v>0</v>
      </c>
      <c r="Q194" s="1">
        <v>0</v>
      </c>
      <c r="R194" s="8">
        <v>1</v>
      </c>
      <c r="S194" s="8"/>
      <c r="T194" s="8"/>
      <c r="U194" s="8"/>
      <c r="V194" s="11"/>
      <c r="W194" s="8"/>
      <c r="X194" s="8"/>
      <c r="Y194" s="8"/>
      <c r="Z194" s="8"/>
      <c r="AA194" s="8"/>
      <c r="AB194" s="8"/>
      <c r="AC194" s="8"/>
      <c r="AD194" s="8"/>
      <c r="AE194" s="8"/>
      <c r="AF194" s="11"/>
      <c r="AI194" s="1"/>
    </row>
    <row r="195" spans="1:35" ht="16" customHeight="1" x14ac:dyDescent="0.2">
      <c r="A195" s="15" t="s">
        <v>695</v>
      </c>
      <c r="B195" s="1" t="s">
        <v>945</v>
      </c>
      <c r="C195" s="15">
        <v>2019</v>
      </c>
      <c r="D195" s="56" t="s">
        <v>696</v>
      </c>
      <c r="E195" s="15" t="s">
        <v>697</v>
      </c>
      <c r="F195" s="10" t="s">
        <v>992</v>
      </c>
      <c r="G195" s="8" t="s">
        <v>339</v>
      </c>
      <c r="H195" s="8" t="s">
        <v>340</v>
      </c>
      <c r="I195" s="1" t="s">
        <v>26</v>
      </c>
      <c r="J195" s="1" t="s">
        <v>2</v>
      </c>
      <c r="K195" s="1" t="s">
        <v>346</v>
      </c>
      <c r="L195" s="1" t="s">
        <v>346</v>
      </c>
      <c r="M195" s="1">
        <v>1</v>
      </c>
      <c r="N195" s="1">
        <v>0</v>
      </c>
      <c r="O195" s="8"/>
      <c r="P195" s="1">
        <v>0</v>
      </c>
      <c r="Q195" s="1">
        <v>0</v>
      </c>
      <c r="R195" s="8">
        <v>1</v>
      </c>
      <c r="S195" s="8"/>
      <c r="T195" s="8"/>
      <c r="U195" s="8"/>
      <c r="V195" s="11"/>
      <c r="W195" s="8"/>
      <c r="X195" s="8"/>
      <c r="Y195" s="8"/>
      <c r="Z195" s="8"/>
      <c r="AA195" s="8"/>
      <c r="AB195" s="8"/>
      <c r="AC195" s="8"/>
      <c r="AD195" s="8"/>
      <c r="AE195" s="8"/>
      <c r="AF195" s="11"/>
      <c r="AI195" s="1"/>
    </row>
    <row r="196" spans="1:35" x14ac:dyDescent="0.2">
      <c r="A196" s="15" t="s">
        <v>698</v>
      </c>
      <c r="B196" s="1" t="s">
        <v>946</v>
      </c>
      <c r="C196" s="15">
        <v>2018</v>
      </c>
      <c r="D196" s="56" t="s">
        <v>699</v>
      </c>
      <c r="E196" s="15" t="s">
        <v>700</v>
      </c>
      <c r="F196" s="10" t="s">
        <v>992</v>
      </c>
      <c r="G196" s="8" t="s">
        <v>339</v>
      </c>
      <c r="H196" s="8" t="s">
        <v>340</v>
      </c>
      <c r="I196" s="1" t="s">
        <v>26</v>
      </c>
      <c r="J196" s="1" t="s">
        <v>361</v>
      </c>
      <c r="K196" s="1" t="s">
        <v>343</v>
      </c>
      <c r="L196" s="1" t="s">
        <v>344</v>
      </c>
      <c r="M196" s="1">
        <v>1</v>
      </c>
      <c r="N196" s="1">
        <v>0</v>
      </c>
      <c r="O196" s="8"/>
      <c r="P196" s="1">
        <v>0</v>
      </c>
      <c r="Q196" s="1">
        <v>0</v>
      </c>
      <c r="R196" s="8"/>
      <c r="S196" s="8"/>
      <c r="T196" s="8"/>
      <c r="U196" s="8"/>
      <c r="V196" s="11"/>
      <c r="W196" s="8"/>
      <c r="X196" s="8"/>
      <c r="Y196" s="8"/>
      <c r="Z196" s="8">
        <v>1</v>
      </c>
      <c r="AA196" s="8"/>
      <c r="AB196" s="8"/>
      <c r="AC196" s="8"/>
      <c r="AD196" s="8"/>
      <c r="AE196" s="8"/>
      <c r="AF196" s="11"/>
      <c r="AI196" s="1"/>
    </row>
    <row r="197" spans="1:35" x14ac:dyDescent="0.2">
      <c r="A197" s="15" t="s">
        <v>701</v>
      </c>
      <c r="B197" s="1" t="s">
        <v>947</v>
      </c>
      <c r="C197" s="15">
        <v>2018</v>
      </c>
      <c r="D197" s="56" t="s">
        <v>702</v>
      </c>
      <c r="E197" s="15" t="s">
        <v>703</v>
      </c>
      <c r="F197" s="10" t="s">
        <v>992</v>
      </c>
      <c r="G197" s="8" t="s">
        <v>339</v>
      </c>
      <c r="H197" s="8" t="s">
        <v>340</v>
      </c>
      <c r="I197" s="1" t="s">
        <v>341</v>
      </c>
      <c r="J197" s="1" t="s">
        <v>349</v>
      </c>
      <c r="K197" s="1" t="s">
        <v>343</v>
      </c>
      <c r="L197" s="14" t="s">
        <v>718</v>
      </c>
      <c r="M197" s="1">
        <v>1</v>
      </c>
      <c r="N197" s="1">
        <v>0</v>
      </c>
      <c r="O197" s="8"/>
      <c r="P197" s="1">
        <v>0</v>
      </c>
      <c r="Q197" s="1">
        <v>0</v>
      </c>
      <c r="R197" s="8"/>
      <c r="S197" s="8"/>
      <c r="T197" s="8"/>
      <c r="U197" s="8"/>
      <c r="V197" s="11"/>
      <c r="W197" s="8"/>
      <c r="X197" s="8"/>
      <c r="Y197" s="8"/>
      <c r="Z197" s="8">
        <v>1</v>
      </c>
      <c r="AA197" s="8"/>
      <c r="AB197" s="8"/>
      <c r="AC197" s="8"/>
      <c r="AD197" s="8"/>
      <c r="AE197" s="8"/>
      <c r="AF197" s="11"/>
      <c r="AI197" s="1"/>
    </row>
    <row r="198" spans="1:35" x14ac:dyDescent="0.2">
      <c r="A198" s="1"/>
      <c r="C198" s="1"/>
      <c r="D198" s="48"/>
      <c r="E198" s="1"/>
      <c r="F198" s="10"/>
      <c r="L198"/>
      <c r="Q198"/>
      <c r="AI198" s="1"/>
    </row>
    <row r="199" spans="1:35" x14ac:dyDescent="0.2">
      <c r="A199" s="15"/>
      <c r="B199" s="8"/>
      <c r="C199" s="15"/>
      <c r="E199" s="15"/>
      <c r="F199" s="10"/>
      <c r="L199"/>
      <c r="Q199"/>
      <c r="AI199" s="1"/>
    </row>
    <row r="200" spans="1:35" x14ac:dyDescent="0.2">
      <c r="A200" s="1"/>
      <c r="B200" s="8"/>
      <c r="C200" s="1"/>
      <c r="D200" s="48"/>
      <c r="E200" s="1"/>
      <c r="F200" s="10"/>
      <c r="Q200"/>
      <c r="AI200" s="1"/>
    </row>
    <row r="201" spans="1:35" x14ac:dyDescent="0.2">
      <c r="A201" s="1"/>
      <c r="B201" s="8"/>
      <c r="C201" s="1"/>
      <c r="D201" s="48"/>
      <c r="E201" s="1"/>
      <c r="F201" s="10"/>
      <c r="AI201" s="1"/>
    </row>
    <row r="202" spans="1:35" x14ac:dyDescent="0.2">
      <c r="A202" s="1"/>
      <c r="B202" s="12"/>
      <c r="C202" s="1"/>
      <c r="D202" s="48"/>
      <c r="E202" s="1"/>
      <c r="F202" s="10"/>
      <c r="G202" s="8"/>
      <c r="L202"/>
      <c r="Q202"/>
      <c r="AI202" s="1"/>
    </row>
    <row r="203" spans="1:35" x14ac:dyDescent="0.2">
      <c r="A203" s="1"/>
      <c r="B203" s="12"/>
      <c r="C203" s="1"/>
      <c r="D203" s="48"/>
      <c r="E203" s="1"/>
      <c r="F203" s="10"/>
      <c r="G203" s="8"/>
      <c r="L203"/>
      <c r="Q203"/>
      <c r="AI203" s="1"/>
    </row>
    <row r="204" spans="1:35" x14ac:dyDescent="0.2">
      <c r="A204" s="1"/>
      <c r="B204" s="8"/>
      <c r="C204" s="1"/>
      <c r="D204" s="48"/>
      <c r="E204" s="1"/>
      <c r="F204" s="10"/>
      <c r="L204"/>
      <c r="Q204"/>
      <c r="AI204" s="1"/>
    </row>
    <row r="205" spans="1:35" x14ac:dyDescent="0.2">
      <c r="A205" s="1"/>
      <c r="B205" s="8"/>
      <c r="C205" s="1"/>
      <c r="D205" s="48"/>
      <c r="E205" s="1"/>
      <c r="F205" s="10"/>
      <c r="L205"/>
      <c r="Q205"/>
      <c r="AI205" s="1"/>
    </row>
    <row r="206" spans="1:35" x14ac:dyDescent="0.2">
      <c r="A206" s="1"/>
      <c r="B206" s="8"/>
      <c r="C206" s="1"/>
      <c r="D206" s="48"/>
      <c r="E206" s="1"/>
      <c r="F206" s="10"/>
      <c r="L206"/>
      <c r="Q206"/>
      <c r="AI206" s="1"/>
    </row>
    <row r="207" spans="1:35" x14ac:dyDescent="0.2">
      <c r="A207" s="1"/>
      <c r="B207" s="8"/>
      <c r="C207" s="1"/>
      <c r="D207" s="48"/>
      <c r="E207" s="1"/>
      <c r="F207" s="10"/>
      <c r="L207"/>
      <c r="Q207"/>
      <c r="AI207" s="1"/>
    </row>
    <row r="208" spans="1:35" x14ac:dyDescent="0.2">
      <c r="A208" s="1"/>
      <c r="B208" s="8"/>
      <c r="C208" s="1"/>
      <c r="D208" s="48"/>
      <c r="E208" s="1"/>
      <c r="F208" s="10"/>
      <c r="G208" s="8"/>
      <c r="L208"/>
      <c r="Q208"/>
      <c r="AI208" s="1"/>
    </row>
    <row r="209" spans="1:35" x14ac:dyDescent="0.2">
      <c r="A209" s="15"/>
      <c r="B209" s="8"/>
      <c r="C209" s="15"/>
      <c r="E209" s="15"/>
      <c r="F209" s="10"/>
      <c r="L209"/>
      <c r="Q209"/>
      <c r="AI209" s="1"/>
    </row>
    <row r="210" spans="1:35" x14ac:dyDescent="0.2">
      <c r="A210" s="1"/>
      <c r="B210" s="8"/>
      <c r="C210" s="1"/>
      <c r="D210" s="48"/>
      <c r="E210" s="1"/>
      <c r="F210" s="10"/>
      <c r="L210"/>
      <c r="Q210"/>
      <c r="AI210" s="1"/>
    </row>
    <row r="211" spans="1:35" x14ac:dyDescent="0.2">
      <c r="A211" s="1"/>
      <c r="B211" s="8"/>
      <c r="C211" s="1"/>
      <c r="D211" s="48"/>
      <c r="E211" s="1"/>
      <c r="F211" s="10"/>
      <c r="G211" s="8"/>
      <c r="Q211"/>
      <c r="AI211" s="1"/>
    </row>
    <row r="212" spans="1:35" x14ac:dyDescent="0.2">
      <c r="A212" s="1"/>
      <c r="B212" s="8"/>
      <c r="C212" s="1"/>
      <c r="D212" s="48"/>
      <c r="E212" s="1"/>
      <c r="F212" s="10"/>
      <c r="L212"/>
      <c r="Q212"/>
      <c r="AI212" s="1"/>
    </row>
    <row r="213" spans="1:35" x14ac:dyDescent="0.2">
      <c r="A213" s="1"/>
      <c r="B213" s="8"/>
      <c r="C213" s="1"/>
      <c r="D213" s="48"/>
      <c r="E213" s="1"/>
      <c r="F213" s="10"/>
      <c r="L213"/>
      <c r="Q213"/>
      <c r="AI213" s="1"/>
    </row>
    <row r="214" spans="1:35" x14ac:dyDescent="0.2">
      <c r="A214" s="1"/>
      <c r="B214" s="8"/>
      <c r="C214" s="1"/>
      <c r="D214" s="48"/>
      <c r="E214" s="1"/>
      <c r="F214" s="10"/>
      <c r="L214"/>
    </row>
    <row r="215" spans="1:35" x14ac:dyDescent="0.2">
      <c r="A215" s="1"/>
      <c r="B215" s="1"/>
      <c r="C215" s="1"/>
      <c r="D215" s="48"/>
      <c r="E215" s="1"/>
      <c r="F215" s="10"/>
    </row>
    <row r="216" spans="1:35" x14ac:dyDescent="0.2">
      <c r="A216" s="1"/>
      <c r="B216" s="1"/>
      <c r="C216" s="1"/>
      <c r="D216" s="48"/>
      <c r="E216" s="1"/>
      <c r="F216" s="10"/>
    </row>
    <row r="217" spans="1:35" x14ac:dyDescent="0.2">
      <c r="A217" s="1"/>
      <c r="B217" s="8"/>
      <c r="C217" s="1"/>
      <c r="D217" s="48"/>
      <c r="E217" s="1"/>
      <c r="F217" s="10"/>
    </row>
    <row r="218" spans="1:35" x14ac:dyDescent="0.2">
      <c r="A218" s="1"/>
      <c r="B218" s="8"/>
      <c r="C218" s="1"/>
      <c r="D218" s="48"/>
      <c r="E218" s="1"/>
      <c r="F218" s="10"/>
      <c r="L218"/>
    </row>
    <row r="219" spans="1:35" x14ac:dyDescent="0.2">
      <c r="A219" s="1"/>
      <c r="B219" s="8"/>
      <c r="C219" s="1"/>
      <c r="D219" s="48"/>
      <c r="E219" s="1"/>
      <c r="F219" s="10"/>
    </row>
    <row r="220" spans="1:35" x14ac:dyDescent="0.2">
      <c r="A220" s="1"/>
      <c r="B220" s="12"/>
      <c r="C220" s="1"/>
      <c r="D220" s="48"/>
      <c r="E220" s="1"/>
      <c r="F220" s="10"/>
    </row>
    <row r="221" spans="1:35" x14ac:dyDescent="0.2">
      <c r="A221" s="1"/>
      <c r="B221" s="8"/>
      <c r="C221" s="1"/>
      <c r="D221" s="48"/>
      <c r="E221" s="1"/>
      <c r="F221" s="10"/>
    </row>
    <row r="222" spans="1:35" x14ac:dyDescent="0.2">
      <c r="A222" s="1"/>
      <c r="B222" s="1"/>
      <c r="C222" s="1"/>
      <c r="D222" s="48"/>
      <c r="E222" s="1"/>
      <c r="F222" s="10"/>
    </row>
    <row r="223" spans="1:35" x14ac:dyDescent="0.2">
      <c r="A223" s="1"/>
      <c r="B223" s="1"/>
      <c r="C223" s="1"/>
      <c r="D223" s="48"/>
      <c r="E223" s="1"/>
      <c r="F223" s="10"/>
    </row>
    <row r="224" spans="1:35" x14ac:dyDescent="0.2">
      <c r="A224" s="1"/>
      <c r="B224" s="1"/>
      <c r="C224" s="1"/>
      <c r="D224" s="48"/>
      <c r="E224" s="1"/>
      <c r="F224" s="10"/>
    </row>
    <row r="225" spans="1:33" x14ac:dyDescent="0.2">
      <c r="A225" s="1"/>
      <c r="B225" s="1"/>
      <c r="C225" s="1"/>
      <c r="D225" s="48"/>
      <c r="E225" s="1"/>
      <c r="F225" s="10"/>
    </row>
    <row r="226" spans="1:33" x14ac:dyDescent="0.2">
      <c r="A226" s="1"/>
      <c r="B226" s="1"/>
      <c r="C226" s="1"/>
      <c r="D226" s="48"/>
      <c r="E226" s="1"/>
      <c r="F226" s="10"/>
    </row>
    <row r="227" spans="1:33" x14ac:dyDescent="0.2">
      <c r="A227" s="1"/>
      <c r="B227" s="1"/>
      <c r="C227" s="1"/>
      <c r="D227" s="48"/>
      <c r="E227" s="1"/>
      <c r="F227" s="10"/>
    </row>
    <row r="228" spans="1:33" x14ac:dyDescent="0.2">
      <c r="A228" s="12"/>
      <c r="B228" s="1"/>
      <c r="C228" s="13"/>
      <c r="E228" s="12"/>
      <c r="F228" s="10"/>
      <c r="G228" s="1"/>
      <c r="H228" s="1"/>
      <c r="I228" s="1"/>
      <c r="J228" s="1"/>
      <c r="K228" s="1"/>
      <c r="L228" s="14"/>
      <c r="M228" s="1"/>
      <c r="N228" s="1"/>
      <c r="O228" s="1"/>
      <c r="P228" s="1"/>
      <c r="Q228" s="14"/>
      <c r="R228" s="1"/>
      <c r="S228" s="1"/>
      <c r="T228" s="1"/>
      <c r="U228" s="1"/>
      <c r="V228" s="14"/>
      <c r="W228" s="1"/>
      <c r="X228" s="1"/>
      <c r="Y228" s="1"/>
      <c r="Z228" s="1"/>
      <c r="AA228" s="1"/>
      <c r="AB228" s="1"/>
      <c r="AC228" s="1"/>
      <c r="AD228" s="1"/>
      <c r="AE228" s="1"/>
      <c r="AF228" s="14"/>
      <c r="AG228" s="1"/>
    </row>
    <row r="229" spans="1:33" x14ac:dyDescent="0.2">
      <c r="A229" s="8"/>
      <c r="B229" s="1"/>
      <c r="C229" s="9"/>
      <c r="D229" s="48"/>
      <c r="E229" s="8"/>
      <c r="F229" s="10"/>
      <c r="G229" s="8"/>
      <c r="H229" s="8"/>
      <c r="I229" s="8"/>
      <c r="J229" s="8"/>
      <c r="K229" s="8"/>
      <c r="L229" s="8"/>
      <c r="M229" s="8"/>
      <c r="N229" s="8"/>
      <c r="O229" s="8"/>
      <c r="P229" s="8"/>
      <c r="Q229" s="11"/>
      <c r="R229" s="8"/>
      <c r="S229" s="8"/>
      <c r="T229" s="8"/>
      <c r="U229" s="8"/>
      <c r="V229" s="8"/>
      <c r="W229" s="8"/>
      <c r="X229" s="8"/>
      <c r="Y229" s="8"/>
      <c r="Z229" s="8"/>
      <c r="AA229" s="8"/>
      <c r="AB229" s="8"/>
      <c r="AC229" s="8"/>
      <c r="AD229" s="8"/>
      <c r="AE229" s="8"/>
      <c r="AF229" s="11"/>
      <c r="AG229" s="1"/>
    </row>
    <row r="230" spans="1:33" x14ac:dyDescent="0.2">
      <c r="A230" s="1"/>
      <c r="B230" s="1"/>
      <c r="C230" s="1"/>
      <c r="D230" s="48"/>
      <c r="E230" s="1"/>
      <c r="F230" s="10"/>
    </row>
    <row r="231" spans="1:33" x14ac:dyDescent="0.2">
      <c r="A231" s="1"/>
      <c r="B231" s="1"/>
      <c r="C231" s="1"/>
      <c r="D231" s="48"/>
      <c r="E231" s="1"/>
      <c r="F231" s="10"/>
    </row>
    <row r="232" spans="1:33" x14ac:dyDescent="0.2">
      <c r="A232" s="8"/>
      <c r="B232" s="8"/>
      <c r="C232" s="9"/>
      <c r="D232" s="48"/>
      <c r="E232" s="8"/>
      <c r="F232" s="10"/>
      <c r="G232" s="8"/>
      <c r="H232" s="8"/>
      <c r="I232" s="8"/>
      <c r="J232" s="8"/>
      <c r="K232" s="8"/>
      <c r="L232" s="8"/>
      <c r="M232" s="8"/>
      <c r="N232" s="8"/>
      <c r="O232" s="8"/>
      <c r="P232" s="8"/>
      <c r="Q232" s="11"/>
      <c r="R232" s="8"/>
      <c r="S232" s="8"/>
      <c r="T232" s="8"/>
      <c r="U232" s="8"/>
      <c r="V232" s="11"/>
      <c r="W232" s="8"/>
      <c r="X232" s="8"/>
      <c r="Y232" s="8"/>
      <c r="Z232" s="8"/>
      <c r="AA232" s="8"/>
      <c r="AB232" s="8"/>
      <c r="AC232" s="8"/>
      <c r="AD232" s="8"/>
      <c r="AE232" s="8"/>
      <c r="AF232" s="11"/>
      <c r="AG232" s="1"/>
    </row>
    <row r="233" spans="1:33" x14ac:dyDescent="0.2">
      <c r="A233" s="1"/>
      <c r="B233" s="1"/>
      <c r="C233" s="1"/>
      <c r="D233" s="48"/>
      <c r="E233" s="1"/>
      <c r="F233" s="10"/>
    </row>
    <row r="234" spans="1:33" x14ac:dyDescent="0.2">
      <c r="A234" s="15"/>
      <c r="B234" s="15"/>
      <c r="C234" s="15"/>
      <c r="E234" s="15"/>
      <c r="F234" s="10"/>
    </row>
    <row r="235" spans="1:33" x14ac:dyDescent="0.2">
      <c r="A235" s="1"/>
      <c r="B235" s="1"/>
      <c r="C235" s="1"/>
      <c r="D235" s="48"/>
      <c r="E235" s="1"/>
      <c r="F235" s="10"/>
    </row>
    <row r="236" spans="1:33" x14ac:dyDescent="0.2">
      <c r="A236" s="1"/>
      <c r="B236" s="1"/>
      <c r="C236" s="1"/>
      <c r="D236" s="48"/>
      <c r="E236" s="1"/>
      <c r="F236" s="10"/>
    </row>
    <row r="237" spans="1:33" x14ac:dyDescent="0.2">
      <c r="A237" s="1"/>
      <c r="B237" s="1"/>
      <c r="C237" s="1"/>
      <c r="D237" s="48"/>
      <c r="E237" s="1"/>
      <c r="F237" s="10"/>
    </row>
    <row r="238" spans="1:33" x14ac:dyDescent="0.2">
      <c r="A238" s="1"/>
      <c r="B238" s="1"/>
      <c r="C238" s="1"/>
      <c r="D238" s="48"/>
      <c r="E238" s="1"/>
      <c r="F238" s="10"/>
      <c r="L238"/>
    </row>
    <row r="239" spans="1:33" x14ac:dyDescent="0.2">
      <c r="A239" s="1"/>
      <c r="B239" s="1"/>
      <c r="C239" s="1"/>
      <c r="D239" s="48"/>
      <c r="E239" s="1"/>
      <c r="F239" s="10"/>
      <c r="G239" s="8"/>
      <c r="H239" s="8"/>
      <c r="I239" s="1"/>
      <c r="J239" s="1"/>
      <c r="K239" s="1"/>
      <c r="L239" s="11"/>
      <c r="M239" s="1"/>
      <c r="N239" s="1"/>
      <c r="O239" s="8"/>
      <c r="P239" s="1"/>
      <c r="Q239" s="14"/>
      <c r="R239" s="8"/>
      <c r="S239" s="8"/>
      <c r="T239" s="8"/>
      <c r="U239" s="8"/>
      <c r="V239" s="11"/>
      <c r="W239" s="8"/>
      <c r="X239" s="8"/>
      <c r="Y239" s="8"/>
      <c r="Z239" s="8"/>
      <c r="AA239" s="8"/>
      <c r="AB239" s="8"/>
      <c r="AC239" s="8"/>
      <c r="AD239" s="8"/>
      <c r="AE239" s="8"/>
      <c r="AF239" s="11"/>
    </row>
    <row r="240" spans="1:33" x14ac:dyDescent="0.2">
      <c r="A240" s="1"/>
      <c r="B240" s="1"/>
      <c r="C240" s="1"/>
      <c r="D240" s="48"/>
      <c r="E240" s="1"/>
      <c r="F240" s="10"/>
    </row>
    <row r="241" spans="1:32" x14ac:dyDescent="0.2">
      <c r="A241" s="15"/>
      <c r="B241" s="15"/>
      <c r="C241" s="15"/>
      <c r="E241" s="15"/>
      <c r="F241" s="10"/>
      <c r="G241" s="8"/>
      <c r="I241" s="1"/>
      <c r="J241" s="1"/>
      <c r="K241" s="1"/>
      <c r="L241" s="11"/>
      <c r="M241" s="1"/>
      <c r="N241" s="1"/>
      <c r="O241" s="8"/>
      <c r="P241" s="1"/>
      <c r="Q241" s="14"/>
      <c r="R241" s="8"/>
      <c r="S241" s="8"/>
      <c r="T241" s="8"/>
      <c r="U241" s="8"/>
      <c r="V241" s="11"/>
      <c r="W241" s="8"/>
      <c r="X241" s="8"/>
      <c r="Y241" s="8"/>
      <c r="Z241" s="8"/>
      <c r="AA241" s="8"/>
      <c r="AB241" s="8"/>
      <c r="AC241" s="8"/>
      <c r="AD241" s="8"/>
      <c r="AE241" s="8"/>
      <c r="AF241" s="11"/>
    </row>
    <row r="242" spans="1:32" x14ac:dyDescent="0.2">
      <c r="A242" s="15"/>
      <c r="B242" s="15"/>
      <c r="C242" s="15"/>
      <c r="E242" s="15"/>
      <c r="F242" s="10"/>
    </row>
    <row r="243" spans="1:32" x14ac:dyDescent="0.2">
      <c r="A243" s="15"/>
      <c r="B243" s="15"/>
      <c r="C243" s="15"/>
      <c r="E243" s="15"/>
      <c r="F243" s="10"/>
    </row>
    <row r="244" spans="1:32" x14ac:dyDescent="0.2">
      <c r="A244" s="15"/>
      <c r="B244" s="15"/>
      <c r="C244" s="15"/>
      <c r="E244" s="15"/>
      <c r="F244" s="10"/>
      <c r="G244" s="8"/>
      <c r="H244" s="8"/>
      <c r="I244" s="1"/>
      <c r="J244" s="1"/>
      <c r="K244" s="1"/>
      <c r="L244" s="14"/>
      <c r="M244" s="1"/>
      <c r="N244" s="1"/>
      <c r="O244" s="8"/>
      <c r="P244" s="1"/>
      <c r="Q244" s="14"/>
      <c r="R244" s="8"/>
      <c r="S244" s="8"/>
      <c r="T244" s="8"/>
      <c r="U244" s="8"/>
      <c r="V244" s="11"/>
      <c r="W244" s="8"/>
      <c r="X244" s="8"/>
      <c r="Y244" s="8"/>
      <c r="Z244" s="8"/>
      <c r="AA244" s="8"/>
      <c r="AB244" s="8"/>
      <c r="AC244" s="8"/>
      <c r="AD244" s="8"/>
      <c r="AE244" s="8"/>
      <c r="AF244" s="11"/>
    </row>
    <row r="245" spans="1:32" x14ac:dyDescent="0.2">
      <c r="A245" s="15"/>
      <c r="B245" s="15"/>
      <c r="C245" s="15"/>
      <c r="E245" s="15"/>
      <c r="F245" s="10"/>
    </row>
    <row r="246" spans="1:32" x14ac:dyDescent="0.2">
      <c r="A246" s="15"/>
      <c r="B246" s="15"/>
      <c r="C246" s="15"/>
      <c r="E246" s="15"/>
      <c r="F246" s="10"/>
    </row>
    <row r="247" spans="1:32" x14ac:dyDescent="0.2">
      <c r="A247" s="15"/>
      <c r="B247" s="15"/>
      <c r="C247" s="15"/>
      <c r="E247" s="15"/>
      <c r="F247" s="10"/>
    </row>
    <row r="248" spans="1:32" x14ac:dyDescent="0.2">
      <c r="A248" s="15"/>
      <c r="B248" s="15"/>
      <c r="C248" s="15"/>
      <c r="E248" s="15"/>
      <c r="F248" s="10"/>
    </row>
    <row r="249" spans="1:32" x14ac:dyDescent="0.2">
      <c r="A249" s="15"/>
      <c r="B249" s="15"/>
      <c r="C249" s="15"/>
      <c r="E249" s="15"/>
      <c r="F249" s="10"/>
    </row>
    <row r="250" spans="1:32" x14ac:dyDescent="0.2">
      <c r="A250" s="15"/>
      <c r="B250" s="15"/>
      <c r="C250" s="15"/>
      <c r="E250" s="15"/>
      <c r="F250" s="10"/>
    </row>
    <row r="251" spans="1:32" x14ac:dyDescent="0.2">
      <c r="A251" s="15"/>
      <c r="B251" s="15"/>
      <c r="C251" s="15"/>
      <c r="E251" s="15"/>
      <c r="F251" s="10"/>
    </row>
    <row r="252" spans="1:32" x14ac:dyDescent="0.2">
      <c r="A252" s="15"/>
      <c r="B252" s="15"/>
      <c r="C252" s="15"/>
      <c r="E252" s="15"/>
      <c r="F252" s="10"/>
    </row>
    <row r="253" spans="1:32" x14ac:dyDescent="0.2">
      <c r="A253" s="15"/>
      <c r="B253" s="15"/>
      <c r="C253" s="15"/>
      <c r="E253" s="15"/>
      <c r="F253" s="10"/>
    </row>
    <row r="254" spans="1:32" x14ac:dyDescent="0.2">
      <c r="A254" s="15"/>
      <c r="B254" s="15"/>
      <c r="C254" s="15"/>
      <c r="E254" s="15"/>
      <c r="F254" s="10"/>
      <c r="G254" s="8"/>
      <c r="H254" s="8"/>
      <c r="I254" s="1"/>
      <c r="J254" s="1"/>
      <c r="K254" s="1"/>
      <c r="L254" s="11"/>
      <c r="M254" s="1"/>
      <c r="N254" s="1"/>
      <c r="O254" s="8"/>
      <c r="P254" s="1"/>
      <c r="Q254" s="14"/>
      <c r="R254" s="8"/>
      <c r="S254" s="8"/>
      <c r="T254" s="8"/>
      <c r="U254" s="8"/>
      <c r="V254" s="11"/>
      <c r="W254" s="8"/>
      <c r="X254" s="8"/>
      <c r="Y254" s="8"/>
      <c r="Z254" s="8"/>
      <c r="AA254" s="8"/>
      <c r="AB254" s="8"/>
      <c r="AC254" s="8"/>
      <c r="AD254" s="8"/>
      <c r="AE254" s="8"/>
      <c r="AF254" s="8"/>
    </row>
    <row r="255" spans="1:32" x14ac:dyDescent="0.2">
      <c r="A255" s="15"/>
      <c r="B255" s="15"/>
      <c r="C255" s="15"/>
      <c r="E255" s="15"/>
      <c r="F255" s="10"/>
    </row>
    <row r="256" spans="1:32" x14ac:dyDescent="0.2">
      <c r="A256" s="15"/>
      <c r="B256" s="15"/>
      <c r="C256" s="15"/>
      <c r="E256" s="15"/>
      <c r="F256" s="10"/>
    </row>
    <row r="257" spans="1:32" x14ac:dyDescent="0.2">
      <c r="A257" s="15"/>
      <c r="B257" s="15"/>
      <c r="C257" s="15"/>
      <c r="E257" s="15"/>
      <c r="F257" s="10"/>
    </row>
    <row r="258" spans="1:32" x14ac:dyDescent="0.2">
      <c r="A258" s="15"/>
      <c r="B258" s="15"/>
      <c r="C258" s="15"/>
      <c r="E258" s="15"/>
      <c r="F258" s="10"/>
    </row>
    <row r="259" spans="1:32" x14ac:dyDescent="0.2">
      <c r="A259" s="15"/>
      <c r="B259" s="15"/>
      <c r="C259" s="15"/>
      <c r="E259" s="15"/>
      <c r="F259" s="10"/>
    </row>
    <row r="260" spans="1:32" x14ac:dyDescent="0.2">
      <c r="A260" s="15"/>
      <c r="B260" s="8"/>
      <c r="C260" s="15"/>
      <c r="E260" s="15"/>
      <c r="F260" s="10"/>
    </row>
    <row r="261" spans="1:32" x14ac:dyDescent="0.2">
      <c r="A261" s="1"/>
      <c r="B261" s="8"/>
      <c r="C261" s="1"/>
      <c r="D261" s="48"/>
      <c r="E261" s="1"/>
      <c r="F261" s="10"/>
      <c r="L261"/>
    </row>
    <row r="262" spans="1:32" x14ac:dyDescent="0.2">
      <c r="A262" s="1"/>
      <c r="B262" s="8"/>
      <c r="C262" s="1"/>
      <c r="D262" s="48"/>
      <c r="E262" s="1"/>
      <c r="F262" s="10"/>
    </row>
    <row r="263" spans="1:32" x14ac:dyDescent="0.2">
      <c r="A263" s="1"/>
      <c r="B263" s="8"/>
      <c r="C263" s="1"/>
      <c r="D263" s="48"/>
      <c r="E263" s="1"/>
      <c r="F263" s="10"/>
      <c r="L263"/>
    </row>
    <row r="264" spans="1:32" x14ac:dyDescent="0.2">
      <c r="A264" s="1"/>
      <c r="B264" s="8"/>
      <c r="C264" s="1"/>
      <c r="D264" s="48"/>
      <c r="E264" s="1"/>
      <c r="F264" s="10"/>
      <c r="L264"/>
    </row>
    <row r="265" spans="1:32" x14ac:dyDescent="0.2">
      <c r="A265" s="1"/>
      <c r="B265" s="12"/>
      <c r="C265" s="1"/>
      <c r="D265" s="48"/>
      <c r="E265" s="1"/>
      <c r="F265" s="10"/>
      <c r="AF265"/>
    </row>
    <row r="266" spans="1:32" x14ac:dyDescent="0.2">
      <c r="A266" s="1"/>
      <c r="B266" s="8"/>
      <c r="C266" s="1"/>
      <c r="D266" s="48"/>
      <c r="E266" s="1"/>
      <c r="F266" s="10"/>
    </row>
    <row r="267" spans="1:32" x14ac:dyDescent="0.2">
      <c r="A267" s="1"/>
      <c r="B267" s="1"/>
      <c r="C267" s="1"/>
      <c r="D267" s="48"/>
      <c r="E267" s="1"/>
      <c r="F267" s="10"/>
    </row>
    <row r="268" spans="1:32" x14ac:dyDescent="0.2">
      <c r="A268" s="1"/>
      <c r="B268" s="1"/>
      <c r="C268" s="1"/>
      <c r="D268" s="48"/>
      <c r="E268" s="1"/>
      <c r="F268" s="10"/>
    </row>
    <row r="269" spans="1:32" x14ac:dyDescent="0.2">
      <c r="A269" s="1"/>
      <c r="B269" s="1"/>
      <c r="C269" s="1"/>
      <c r="D269" s="48"/>
      <c r="E269" s="1"/>
      <c r="F269" s="10"/>
    </row>
    <row r="270" spans="1:32" x14ac:dyDescent="0.2">
      <c r="A270" s="1"/>
      <c r="B270" s="1"/>
      <c r="C270" s="1"/>
      <c r="D270" s="48"/>
      <c r="E270" s="1"/>
      <c r="F270" s="10"/>
      <c r="L270"/>
    </row>
    <row r="271" spans="1:32" x14ac:dyDescent="0.2">
      <c r="A271" s="1"/>
      <c r="B271" s="1"/>
      <c r="C271" s="1"/>
      <c r="D271" s="48"/>
      <c r="E271" s="1"/>
      <c r="F271" s="10"/>
    </row>
    <row r="272" spans="1:32" x14ac:dyDescent="0.2">
      <c r="A272" s="1"/>
      <c r="B272" s="1"/>
      <c r="C272" s="1"/>
      <c r="D272" s="55"/>
      <c r="E272" s="1"/>
      <c r="F272" s="10"/>
      <c r="L272"/>
    </row>
    <row r="273" spans="1:32" x14ac:dyDescent="0.2">
      <c r="A273" s="1"/>
      <c r="B273" s="1"/>
      <c r="C273" s="1"/>
      <c r="D273" s="48"/>
      <c r="E273" s="1"/>
      <c r="F273" s="10"/>
    </row>
    <row r="274" spans="1:32" x14ac:dyDescent="0.2">
      <c r="A274" s="1"/>
      <c r="B274" s="1"/>
      <c r="C274" s="1"/>
      <c r="D274" s="48"/>
      <c r="E274" s="1"/>
      <c r="F274" s="10"/>
      <c r="L274"/>
    </row>
    <row r="275" spans="1:32" x14ac:dyDescent="0.2">
      <c r="A275" s="1"/>
      <c r="B275" s="1"/>
      <c r="C275" s="1"/>
      <c r="D275" s="48"/>
      <c r="E275" s="1"/>
      <c r="F275" s="10"/>
    </row>
    <row r="276" spans="1:32" x14ac:dyDescent="0.2">
      <c r="A276" s="15"/>
      <c r="B276" s="1"/>
      <c r="C276" s="15"/>
      <c r="E276" s="15"/>
      <c r="F276" s="10"/>
      <c r="L276"/>
    </row>
    <row r="277" spans="1:32" x14ac:dyDescent="0.2">
      <c r="A277" s="1"/>
      <c r="B277" s="1"/>
      <c r="C277" s="1"/>
      <c r="D277" s="48"/>
      <c r="E277" s="1"/>
      <c r="F277" s="10"/>
      <c r="L277"/>
    </row>
    <row r="278" spans="1:32" x14ac:dyDescent="0.2">
      <c r="A278" s="15"/>
      <c r="B278" s="1"/>
      <c r="C278" s="15"/>
      <c r="E278" s="15"/>
      <c r="F278" s="10"/>
    </row>
    <row r="279" spans="1:32" x14ac:dyDescent="0.2">
      <c r="A279" s="1"/>
      <c r="B279" s="1"/>
      <c r="C279" s="1"/>
      <c r="D279" s="48"/>
      <c r="E279" s="1"/>
      <c r="F279" s="10"/>
    </row>
    <row r="280" spans="1:32" x14ac:dyDescent="0.2">
      <c r="A280" s="1"/>
      <c r="B280" s="1"/>
      <c r="C280" s="1"/>
      <c r="D280" s="48"/>
      <c r="E280" s="1"/>
      <c r="F280" s="10"/>
    </row>
    <row r="281" spans="1:32" x14ac:dyDescent="0.2">
      <c r="A281" s="1"/>
      <c r="B281" s="1"/>
      <c r="C281" s="1"/>
      <c r="D281" s="48"/>
      <c r="E281" s="1"/>
      <c r="F281" s="10"/>
    </row>
    <row r="282" spans="1:32" x14ac:dyDescent="0.2">
      <c r="A282" s="1"/>
      <c r="B282" s="1"/>
      <c r="C282" s="1"/>
      <c r="D282" s="48"/>
      <c r="E282" s="1"/>
      <c r="F282" s="10"/>
      <c r="G282" s="8"/>
      <c r="H282" s="8"/>
      <c r="I282" s="1"/>
      <c r="J282" s="1"/>
      <c r="K282" s="1"/>
      <c r="L282" s="14"/>
      <c r="M282" s="1"/>
      <c r="N282" s="1"/>
      <c r="O282" s="8"/>
      <c r="P282" s="1"/>
      <c r="Q282" s="14"/>
      <c r="R282" s="8"/>
      <c r="S282" s="8"/>
      <c r="T282" s="8"/>
      <c r="U282" s="8"/>
      <c r="V282" s="11"/>
      <c r="W282" s="8"/>
      <c r="X282" s="8"/>
      <c r="Y282" s="8"/>
      <c r="Z282" s="8"/>
      <c r="AA282" s="8"/>
      <c r="AB282" s="8"/>
      <c r="AC282" s="8"/>
      <c r="AD282" s="8"/>
      <c r="AE282" s="8"/>
      <c r="AF282" s="11"/>
    </row>
    <row r="283" spans="1:32" x14ac:dyDescent="0.2">
      <c r="A283" s="1"/>
      <c r="B283" s="1"/>
      <c r="C283" s="1"/>
      <c r="D283" s="48"/>
      <c r="E283" s="1"/>
      <c r="F283" s="10"/>
      <c r="AF283"/>
    </row>
    <row r="284" spans="1:32" x14ac:dyDescent="0.2">
      <c r="A284" s="15"/>
      <c r="B284" s="15"/>
      <c r="C284" s="15"/>
      <c r="E284" s="15"/>
      <c r="F284" s="10"/>
    </row>
    <row r="285" spans="1:32" x14ac:dyDescent="0.2">
      <c r="A285" s="1"/>
      <c r="B285" s="1"/>
      <c r="C285" s="1"/>
      <c r="D285" s="48"/>
      <c r="E285" s="1"/>
      <c r="F285" s="10"/>
      <c r="L285"/>
    </row>
    <row r="286" spans="1:32" x14ac:dyDescent="0.2">
      <c r="A286" s="15"/>
      <c r="B286" s="15"/>
      <c r="C286" s="15"/>
      <c r="E286" s="15"/>
      <c r="F286" s="10"/>
    </row>
    <row r="287" spans="1:32" x14ac:dyDescent="0.2">
      <c r="A287" s="15"/>
      <c r="B287" s="15"/>
      <c r="C287" s="15"/>
      <c r="E287" s="15"/>
      <c r="F287" s="10"/>
    </row>
    <row r="288" spans="1:32" x14ac:dyDescent="0.2">
      <c r="A288" s="15"/>
      <c r="B288" s="15"/>
      <c r="C288" s="15"/>
      <c r="E288" s="15"/>
      <c r="F288" s="10"/>
    </row>
    <row r="289" spans="1:32" x14ac:dyDescent="0.2">
      <c r="A289" s="15"/>
      <c r="B289" s="15"/>
      <c r="C289" s="15"/>
      <c r="E289" s="15"/>
      <c r="F289" s="10"/>
    </row>
    <row r="290" spans="1:32" x14ac:dyDescent="0.2">
      <c r="A290" s="15"/>
      <c r="B290" s="15"/>
      <c r="C290" s="15"/>
      <c r="E290" s="15"/>
      <c r="F290" s="10"/>
    </row>
    <row r="291" spans="1:32" x14ac:dyDescent="0.2">
      <c r="A291" s="15"/>
      <c r="B291" s="15"/>
      <c r="C291" s="15"/>
      <c r="E291" s="15"/>
      <c r="F291" s="10"/>
    </row>
    <row r="292" spans="1:32" x14ac:dyDescent="0.2">
      <c r="A292" s="15"/>
      <c r="B292" s="15"/>
      <c r="C292" s="15"/>
      <c r="E292" s="15"/>
      <c r="F292" s="10"/>
    </row>
    <row r="293" spans="1:32" x14ac:dyDescent="0.2">
      <c r="A293" s="15"/>
      <c r="B293" s="15"/>
      <c r="C293" s="15"/>
      <c r="E293" s="15"/>
      <c r="F293" s="10"/>
      <c r="G293" s="8"/>
      <c r="H293" s="8"/>
      <c r="I293" s="1"/>
      <c r="J293" s="1"/>
      <c r="K293" s="1"/>
      <c r="L293" s="14"/>
      <c r="M293" s="1"/>
      <c r="N293" s="1"/>
      <c r="O293" s="8"/>
      <c r="P293" s="1"/>
      <c r="Q293" s="14"/>
      <c r="R293" s="8"/>
      <c r="S293" s="8"/>
      <c r="T293" s="8"/>
      <c r="U293" s="8"/>
      <c r="V293" s="11"/>
      <c r="W293" s="8"/>
      <c r="X293" s="8"/>
      <c r="Y293" s="8"/>
      <c r="Z293" s="8"/>
      <c r="AA293" s="8"/>
      <c r="AB293" s="8"/>
      <c r="AC293" s="8"/>
      <c r="AD293" s="8"/>
      <c r="AE293" s="8"/>
      <c r="AF293" s="11"/>
    </row>
    <row r="294" spans="1:32" x14ac:dyDescent="0.2">
      <c r="A294" s="15"/>
      <c r="B294" s="15"/>
      <c r="C294" s="15"/>
      <c r="E294" s="15"/>
      <c r="F294" s="10"/>
    </row>
    <row r="295" spans="1:32" x14ac:dyDescent="0.2">
      <c r="A295" s="15"/>
      <c r="B295" s="15"/>
      <c r="C295" s="15"/>
      <c r="E295" s="15"/>
      <c r="F295" s="10"/>
      <c r="L295"/>
    </row>
    <row r="296" spans="1:32" x14ac:dyDescent="0.2">
      <c r="A296" s="15"/>
      <c r="B296" s="15"/>
      <c r="C296" s="15"/>
      <c r="E296" s="15"/>
      <c r="F296" s="10"/>
    </row>
    <row r="297" spans="1:32" x14ac:dyDescent="0.2">
      <c r="A297" s="15"/>
      <c r="B297" s="15"/>
      <c r="C297" s="15"/>
      <c r="E297" s="15"/>
      <c r="F297" s="10"/>
    </row>
    <row r="298" spans="1:32" x14ac:dyDescent="0.2">
      <c r="A298" s="15"/>
      <c r="B298" s="15"/>
      <c r="C298" s="15"/>
      <c r="E298" s="15"/>
      <c r="F298" s="10"/>
    </row>
    <row r="299" spans="1:32" x14ac:dyDescent="0.2">
      <c r="A299" s="15"/>
      <c r="B299" s="15"/>
      <c r="C299" s="15"/>
      <c r="E299" s="15"/>
      <c r="F299" s="10"/>
      <c r="L299"/>
    </row>
    <row r="300" spans="1:32" x14ac:dyDescent="0.2">
      <c r="A300" s="15"/>
      <c r="B300" s="15"/>
      <c r="C300" s="15"/>
      <c r="E300" s="15"/>
      <c r="F300" s="10"/>
    </row>
    <row r="301" spans="1:32" x14ac:dyDescent="0.2">
      <c r="A301" s="15"/>
      <c r="B301" s="8"/>
      <c r="C301" s="15"/>
      <c r="E301" s="15"/>
      <c r="F301" s="10"/>
    </row>
    <row r="302" spans="1:32" x14ac:dyDescent="0.2">
      <c r="A302" s="1"/>
      <c r="B302" s="8"/>
      <c r="C302" s="1"/>
      <c r="D302" s="48"/>
      <c r="E302" s="1"/>
      <c r="F302" s="10"/>
    </row>
    <row r="303" spans="1:32" x14ac:dyDescent="0.2">
      <c r="A303" s="15"/>
      <c r="B303" s="8"/>
      <c r="C303" s="15"/>
      <c r="E303" s="15"/>
      <c r="F303" s="10"/>
    </row>
    <row r="304" spans="1:32" x14ac:dyDescent="0.2">
      <c r="A304" s="15"/>
      <c r="B304" s="8"/>
      <c r="C304" s="15"/>
      <c r="E304" s="15"/>
      <c r="F304" s="10"/>
    </row>
    <row r="305" spans="1:12" x14ac:dyDescent="0.2">
      <c r="A305" s="1"/>
      <c r="B305" s="8"/>
      <c r="C305" s="1"/>
      <c r="D305" s="48"/>
      <c r="E305" s="1"/>
      <c r="F305" s="10"/>
      <c r="G305" s="8"/>
    </row>
    <row r="306" spans="1:12" x14ac:dyDescent="0.2">
      <c r="A306" s="1"/>
      <c r="B306" s="8"/>
      <c r="C306" s="1"/>
      <c r="D306" s="48"/>
      <c r="E306" s="1"/>
      <c r="F306" s="10"/>
    </row>
    <row r="307" spans="1:12" x14ac:dyDescent="0.2">
      <c r="A307" s="1"/>
      <c r="B307" s="12"/>
      <c r="C307" s="1"/>
      <c r="D307" s="48"/>
      <c r="E307" s="1"/>
      <c r="F307" s="10"/>
    </row>
    <row r="308" spans="1:12" x14ac:dyDescent="0.2">
      <c r="A308" s="1"/>
      <c r="B308" s="8"/>
      <c r="C308" s="1"/>
      <c r="D308" s="48"/>
      <c r="E308" s="1"/>
      <c r="F308" s="10"/>
    </row>
    <row r="309" spans="1:12" x14ac:dyDescent="0.2">
      <c r="A309" s="1"/>
      <c r="B309" s="12"/>
      <c r="C309" s="1"/>
      <c r="D309" s="48"/>
      <c r="E309" s="1"/>
      <c r="F309" s="10"/>
    </row>
    <row r="310" spans="1:12" x14ac:dyDescent="0.2">
      <c r="A310" s="1"/>
      <c r="B310" s="8"/>
      <c r="C310" s="1"/>
      <c r="D310" s="48"/>
      <c r="E310" s="1"/>
      <c r="F310" s="10"/>
    </row>
    <row r="311" spans="1:12" x14ac:dyDescent="0.2">
      <c r="A311" s="1"/>
      <c r="B311" s="8"/>
      <c r="C311" s="1"/>
      <c r="D311" s="48"/>
      <c r="E311" s="1"/>
      <c r="F311" s="10"/>
    </row>
    <row r="312" spans="1:12" x14ac:dyDescent="0.2">
      <c r="A312" s="1"/>
      <c r="B312" s="8"/>
      <c r="C312" s="1"/>
      <c r="D312" s="48"/>
      <c r="E312" s="1"/>
      <c r="F312" s="10"/>
    </row>
    <row r="313" spans="1:12" x14ac:dyDescent="0.2">
      <c r="A313" s="1"/>
      <c r="B313" s="8"/>
      <c r="C313" s="1"/>
      <c r="D313" s="48"/>
      <c r="E313" s="1"/>
      <c r="F313" s="10"/>
    </row>
    <row r="314" spans="1:12" x14ac:dyDescent="0.2">
      <c r="A314" s="1"/>
      <c r="B314" s="1"/>
      <c r="C314" s="1"/>
      <c r="D314" s="48"/>
      <c r="E314" s="1"/>
      <c r="F314" s="10"/>
      <c r="L314"/>
    </row>
    <row r="315" spans="1:12" x14ac:dyDescent="0.2">
      <c r="A315" s="1"/>
      <c r="B315" s="1"/>
      <c r="C315" s="1"/>
      <c r="D315" s="48"/>
      <c r="E315" s="1"/>
      <c r="F315" s="10"/>
    </row>
    <row r="316" spans="1:12" x14ac:dyDescent="0.2">
      <c r="A316" s="1"/>
      <c r="B316" s="1"/>
      <c r="C316" s="1"/>
      <c r="D316" s="48"/>
      <c r="E316" s="1"/>
      <c r="F316" s="10"/>
    </row>
    <row r="317" spans="1:12" x14ac:dyDescent="0.2">
      <c r="A317" s="1"/>
      <c r="B317" s="1"/>
      <c r="C317" s="1"/>
      <c r="D317" s="48"/>
      <c r="E317" s="1"/>
      <c r="F317" s="10"/>
    </row>
    <row r="318" spans="1:12" x14ac:dyDescent="0.2">
      <c r="A318" s="1"/>
      <c r="B318" s="1"/>
      <c r="C318" s="1"/>
      <c r="D318" s="48"/>
      <c r="E318" s="1"/>
      <c r="F318" s="10"/>
      <c r="L318"/>
    </row>
    <row r="319" spans="1:12" x14ac:dyDescent="0.2">
      <c r="A319" s="1"/>
      <c r="B319" s="1"/>
      <c r="C319" s="1"/>
      <c r="D319" s="48"/>
      <c r="E319" s="1"/>
      <c r="F319" s="10"/>
    </row>
    <row r="320" spans="1:12" x14ac:dyDescent="0.2">
      <c r="A320" s="1"/>
      <c r="B320" s="1"/>
      <c r="C320" s="1"/>
      <c r="D320" s="48"/>
      <c r="E320" s="1"/>
      <c r="F320" s="10"/>
    </row>
    <row r="321" spans="1:12" x14ac:dyDescent="0.2">
      <c r="A321" s="1"/>
      <c r="B321" s="1"/>
      <c r="C321" s="1"/>
      <c r="D321" s="48"/>
      <c r="E321" s="1"/>
      <c r="F321" s="10"/>
    </row>
    <row r="322" spans="1:12" x14ac:dyDescent="0.2">
      <c r="A322" s="1"/>
      <c r="B322" s="1"/>
      <c r="C322" s="1"/>
      <c r="D322" s="48"/>
      <c r="E322" s="1"/>
      <c r="F322" s="10"/>
    </row>
    <row r="323" spans="1:12" x14ac:dyDescent="0.2">
      <c r="A323" s="1"/>
      <c r="B323" s="1"/>
      <c r="C323" s="1"/>
      <c r="D323" s="48"/>
      <c r="E323" s="1"/>
      <c r="F323" s="10"/>
    </row>
    <row r="324" spans="1:12" x14ac:dyDescent="0.2">
      <c r="A324" s="1"/>
      <c r="B324" s="1"/>
      <c r="C324" s="1"/>
      <c r="D324" s="48"/>
      <c r="E324" s="1"/>
      <c r="F324" s="10"/>
      <c r="L324"/>
    </row>
    <row r="325" spans="1:12" x14ac:dyDescent="0.2">
      <c r="A325" s="1"/>
      <c r="B325" s="1"/>
      <c r="C325" s="1"/>
      <c r="D325" s="48"/>
      <c r="E325" s="1"/>
      <c r="F325" s="10"/>
    </row>
    <row r="326" spans="1:12" x14ac:dyDescent="0.2">
      <c r="A326" s="1"/>
      <c r="B326" s="1"/>
      <c r="C326" s="1"/>
      <c r="D326" s="48"/>
      <c r="E326" s="1"/>
      <c r="F326" s="10"/>
      <c r="H326" s="8"/>
      <c r="I326" s="8"/>
      <c r="J326" s="8"/>
      <c r="K326" s="8"/>
      <c r="L326" s="11"/>
    </row>
    <row r="327" spans="1:12" x14ac:dyDescent="0.2">
      <c r="A327" s="1"/>
      <c r="B327" s="1"/>
      <c r="C327" s="1"/>
      <c r="D327" s="48"/>
      <c r="E327" s="1"/>
      <c r="F327" s="10"/>
    </row>
    <row r="328" spans="1:12" x14ac:dyDescent="0.2">
      <c r="A328" s="15"/>
      <c r="B328" s="15"/>
      <c r="C328" s="15"/>
      <c r="E328" s="15"/>
      <c r="F328" s="10"/>
    </row>
    <row r="329" spans="1:12" x14ac:dyDescent="0.2">
      <c r="A329" s="15"/>
      <c r="B329" s="15"/>
      <c r="C329" s="15"/>
      <c r="E329" s="15"/>
      <c r="F329" s="10"/>
    </row>
    <row r="330" spans="1:12" x14ac:dyDescent="0.2">
      <c r="A330" s="1"/>
      <c r="B330" s="1"/>
      <c r="C330" s="1"/>
      <c r="D330" s="48"/>
      <c r="E330" s="1"/>
      <c r="F330" s="10"/>
    </row>
    <row r="331" spans="1:12" x14ac:dyDescent="0.2">
      <c r="A331" s="1"/>
      <c r="B331" s="1"/>
      <c r="C331" s="1"/>
      <c r="D331" s="48"/>
      <c r="E331" s="1"/>
      <c r="F331" s="10"/>
    </row>
    <row r="332" spans="1:12" x14ac:dyDescent="0.2">
      <c r="A332" s="1"/>
      <c r="B332" s="1"/>
      <c r="C332" s="1"/>
      <c r="D332" s="48"/>
      <c r="E332" s="1"/>
      <c r="F332" s="10"/>
      <c r="L332"/>
    </row>
    <row r="333" spans="1:12" x14ac:dyDescent="0.2">
      <c r="A333" s="1"/>
      <c r="B333" s="1"/>
      <c r="C333" s="1"/>
      <c r="D333" s="48"/>
      <c r="E333" s="1"/>
      <c r="F333" s="10"/>
    </row>
    <row r="334" spans="1:12" x14ac:dyDescent="0.2">
      <c r="A334" s="1"/>
      <c r="B334" s="1"/>
      <c r="C334" s="1"/>
      <c r="D334" s="48"/>
      <c r="E334" s="1"/>
      <c r="F334" s="10"/>
    </row>
    <row r="335" spans="1:12" x14ac:dyDescent="0.2">
      <c r="A335" s="15"/>
      <c r="B335" s="15"/>
      <c r="C335" s="15"/>
      <c r="E335" s="15"/>
      <c r="F335" s="10"/>
    </row>
    <row r="336" spans="1:12" x14ac:dyDescent="0.2">
      <c r="A336" s="15"/>
      <c r="B336" s="15"/>
      <c r="C336" s="15"/>
      <c r="E336" s="15"/>
      <c r="F336" s="10"/>
    </row>
    <row r="337" spans="1:32" x14ac:dyDescent="0.2">
      <c r="A337" s="15"/>
      <c r="B337" s="15"/>
      <c r="C337" s="15"/>
      <c r="E337" s="15"/>
      <c r="F337" s="10"/>
      <c r="G337" s="8"/>
      <c r="H337" s="8"/>
      <c r="I337" s="1"/>
      <c r="J337" s="1"/>
      <c r="K337" s="1"/>
      <c r="L337" s="11"/>
      <c r="M337" s="1"/>
      <c r="N337" s="1"/>
      <c r="O337" s="8"/>
      <c r="P337" s="1"/>
      <c r="Q337" s="14"/>
      <c r="R337" s="8"/>
      <c r="S337" s="8"/>
      <c r="T337" s="8"/>
      <c r="U337" s="8"/>
      <c r="V337" s="11"/>
      <c r="W337" s="8"/>
      <c r="X337" s="8"/>
      <c r="Y337" s="8"/>
      <c r="Z337" s="8"/>
      <c r="AA337" s="8"/>
      <c r="AB337" s="8"/>
      <c r="AC337" s="8"/>
      <c r="AD337" s="8"/>
      <c r="AE337" s="8"/>
      <c r="AF337" s="11"/>
    </row>
    <row r="338" spans="1:32" x14ac:dyDescent="0.2">
      <c r="A338" s="15"/>
      <c r="B338" s="15"/>
      <c r="C338" s="15"/>
      <c r="E338" s="15"/>
      <c r="F338" s="10"/>
    </row>
    <row r="339" spans="1:32" x14ac:dyDescent="0.2">
      <c r="A339" s="15"/>
      <c r="B339" s="15"/>
      <c r="C339" s="15"/>
      <c r="E339" s="15"/>
      <c r="F339" s="10"/>
    </row>
    <row r="340" spans="1:32" x14ac:dyDescent="0.2">
      <c r="A340" s="15"/>
      <c r="B340" s="15"/>
      <c r="C340" s="15"/>
      <c r="E340" s="15"/>
      <c r="F340" s="10"/>
    </row>
    <row r="341" spans="1:32" x14ac:dyDescent="0.2">
      <c r="A341" s="15"/>
      <c r="B341" s="15"/>
      <c r="C341" s="15"/>
      <c r="E341" s="15"/>
      <c r="F341" s="10"/>
    </row>
    <row r="342" spans="1:32" x14ac:dyDescent="0.2">
      <c r="A342" s="15"/>
      <c r="B342" s="15"/>
      <c r="C342" s="15"/>
      <c r="E342" s="15"/>
      <c r="F342" s="10"/>
    </row>
    <row r="343" spans="1:32" x14ac:dyDescent="0.2">
      <c r="A343" s="15"/>
      <c r="B343" s="15"/>
      <c r="C343" s="15"/>
      <c r="E343" s="15"/>
      <c r="F343" s="10"/>
    </row>
    <row r="344" spans="1:32" x14ac:dyDescent="0.2">
      <c r="A344" s="15"/>
      <c r="B344" s="15"/>
      <c r="C344" s="15"/>
      <c r="E344" s="15"/>
      <c r="F344" s="10"/>
    </row>
    <row r="345" spans="1:32" x14ac:dyDescent="0.2">
      <c r="A345" s="15"/>
      <c r="B345" s="15"/>
      <c r="C345" s="15"/>
      <c r="E345" s="15"/>
      <c r="F345" s="10"/>
      <c r="L345"/>
    </row>
    <row r="346" spans="1:32" x14ac:dyDescent="0.2">
      <c r="A346" s="15"/>
      <c r="B346" s="15"/>
      <c r="C346" s="15"/>
      <c r="E346" s="15"/>
      <c r="F346" s="10"/>
    </row>
    <row r="347" spans="1:32" x14ac:dyDescent="0.2">
      <c r="A347" s="15"/>
      <c r="B347" s="15"/>
      <c r="C347" s="15"/>
      <c r="E347" s="15"/>
      <c r="F347" s="10"/>
    </row>
    <row r="348" spans="1:32" x14ac:dyDescent="0.2">
      <c r="A348" s="15"/>
      <c r="B348" s="15"/>
      <c r="C348" s="15"/>
      <c r="E348" s="15"/>
      <c r="F348" s="10"/>
    </row>
    <row r="349" spans="1:32" x14ac:dyDescent="0.2">
      <c r="A349" s="15"/>
      <c r="B349" s="15"/>
      <c r="C349" s="15"/>
      <c r="E349" s="15"/>
      <c r="F349" s="10"/>
    </row>
    <row r="350" spans="1:32" x14ac:dyDescent="0.2">
      <c r="A350" s="15"/>
      <c r="B350" s="15"/>
      <c r="C350" s="15"/>
      <c r="E350" s="15"/>
      <c r="F350" s="10"/>
    </row>
    <row r="351" spans="1:32" x14ac:dyDescent="0.2">
      <c r="A351" s="15"/>
      <c r="B351" s="15"/>
      <c r="C351" s="15"/>
      <c r="E351" s="15"/>
      <c r="F351" s="10"/>
    </row>
    <row r="352" spans="1:32" x14ac:dyDescent="0.2">
      <c r="A352" s="15"/>
      <c r="B352" s="15"/>
      <c r="C352" s="15"/>
      <c r="E352" s="15"/>
      <c r="F352" s="10"/>
    </row>
    <row r="353" spans="1:32" x14ac:dyDescent="0.2">
      <c r="A353" s="15"/>
      <c r="B353" s="15"/>
      <c r="C353" s="15"/>
      <c r="E353" s="15"/>
      <c r="F353" s="10"/>
    </row>
    <row r="354" spans="1:32" x14ac:dyDescent="0.2">
      <c r="A354" s="15"/>
      <c r="B354" s="1"/>
      <c r="C354" s="15"/>
      <c r="E354" s="15"/>
      <c r="F354" s="10"/>
    </row>
    <row r="355" spans="1:32" x14ac:dyDescent="0.2">
      <c r="A355" s="1"/>
      <c r="B355" s="8"/>
      <c r="C355" s="1"/>
      <c r="D355" s="48"/>
      <c r="E355" s="1"/>
      <c r="F355" s="10"/>
    </row>
    <row r="356" spans="1:32" x14ac:dyDescent="0.2">
      <c r="A356" s="1"/>
      <c r="B356" s="8"/>
      <c r="C356" s="1"/>
      <c r="D356" s="48"/>
      <c r="E356" s="1"/>
      <c r="F356" s="10"/>
    </row>
    <row r="357" spans="1:32" x14ac:dyDescent="0.2">
      <c r="A357" s="15"/>
      <c r="B357" s="8"/>
      <c r="C357" s="15"/>
      <c r="E357" s="15"/>
      <c r="F357" s="10"/>
    </row>
    <row r="358" spans="1:32" x14ac:dyDescent="0.2">
      <c r="A358" s="1"/>
      <c r="B358" s="8"/>
      <c r="C358" s="1"/>
      <c r="D358" s="48"/>
      <c r="E358" s="1"/>
      <c r="F358" s="10"/>
      <c r="L358"/>
    </row>
    <row r="359" spans="1:32" x14ac:dyDescent="0.2">
      <c r="A359" s="15"/>
      <c r="B359" s="1"/>
      <c r="C359" s="15"/>
      <c r="E359" s="15"/>
      <c r="F359" s="10"/>
    </row>
    <row r="360" spans="1:32" x14ac:dyDescent="0.2">
      <c r="A360" s="1"/>
      <c r="B360" s="1"/>
      <c r="C360" s="1"/>
      <c r="D360" s="48"/>
      <c r="E360" s="1"/>
      <c r="F360" s="10"/>
    </row>
    <row r="361" spans="1:32" x14ac:dyDescent="0.2">
      <c r="A361" s="1"/>
      <c r="B361" s="1"/>
      <c r="C361" s="1"/>
      <c r="D361" s="48"/>
      <c r="E361" s="1"/>
      <c r="F361" s="10"/>
      <c r="AF361"/>
    </row>
    <row r="362" spans="1:32" x14ac:dyDescent="0.2">
      <c r="A362" s="1"/>
      <c r="B362" s="1"/>
      <c r="C362" s="1"/>
      <c r="D362" s="48"/>
      <c r="E362" s="1"/>
      <c r="F362" s="10"/>
      <c r="L362"/>
    </row>
    <row r="363" spans="1:32" x14ac:dyDescent="0.2">
      <c r="A363" s="1"/>
      <c r="B363" s="1"/>
      <c r="C363" s="1"/>
      <c r="D363" s="48"/>
      <c r="E363" s="1"/>
      <c r="F363" s="10"/>
      <c r="L363"/>
    </row>
    <row r="364" spans="1:32" x14ac:dyDescent="0.2">
      <c r="A364" s="15"/>
      <c r="B364" s="1"/>
      <c r="C364" s="15"/>
      <c r="E364" s="15"/>
      <c r="F364" s="10"/>
    </row>
    <row r="365" spans="1:32" x14ac:dyDescent="0.2">
      <c r="A365" s="1"/>
      <c r="B365" s="1"/>
      <c r="C365" s="1"/>
      <c r="D365" s="48"/>
      <c r="E365" s="1"/>
      <c r="F365" s="10"/>
    </row>
    <row r="366" spans="1:32" x14ac:dyDescent="0.2">
      <c r="A366" s="1"/>
      <c r="B366" s="1"/>
      <c r="C366" s="1"/>
      <c r="D366" s="48"/>
      <c r="E366" s="1"/>
      <c r="F366" s="10"/>
    </row>
    <row r="367" spans="1:32" x14ac:dyDescent="0.2">
      <c r="A367" s="15"/>
      <c r="B367" s="15"/>
      <c r="C367" s="15"/>
      <c r="E367" s="15"/>
      <c r="F367" s="10"/>
      <c r="G367" s="8"/>
      <c r="H367" s="8"/>
      <c r="I367" s="1"/>
      <c r="J367" s="1"/>
      <c r="K367" s="1"/>
      <c r="L367" s="14"/>
      <c r="M367" s="1"/>
      <c r="N367" s="1"/>
      <c r="O367" s="8"/>
      <c r="P367" s="1"/>
      <c r="Q367" s="14"/>
      <c r="R367" s="8"/>
      <c r="S367" s="8"/>
      <c r="T367" s="8"/>
      <c r="U367" s="8"/>
      <c r="V367" s="11"/>
      <c r="W367" s="8"/>
      <c r="X367" s="8"/>
      <c r="Y367" s="8"/>
      <c r="Z367" s="8"/>
      <c r="AA367" s="8"/>
      <c r="AB367" s="8"/>
      <c r="AC367" s="8"/>
      <c r="AD367" s="8"/>
      <c r="AE367" s="8"/>
      <c r="AF367" s="11"/>
    </row>
    <row r="368" spans="1:32" x14ac:dyDescent="0.2">
      <c r="A368" s="1"/>
      <c r="B368" s="1"/>
      <c r="C368" s="1"/>
      <c r="D368" s="48"/>
      <c r="E368" s="1"/>
      <c r="F368" s="10"/>
    </row>
    <row r="369" spans="1:6" x14ac:dyDescent="0.2">
      <c r="A369" s="1"/>
      <c r="B369" s="1"/>
      <c r="C369" s="1"/>
      <c r="D369" s="48"/>
      <c r="E369" s="1"/>
      <c r="F369" s="10"/>
    </row>
    <row r="370" spans="1:6" x14ac:dyDescent="0.2">
      <c r="A370" s="15"/>
      <c r="B370" s="15"/>
      <c r="C370" s="15"/>
      <c r="E370" s="15"/>
      <c r="F370" s="10"/>
    </row>
    <row r="371" spans="1:6" x14ac:dyDescent="0.2">
      <c r="A371" s="15"/>
      <c r="B371" s="15"/>
      <c r="C371" s="15"/>
      <c r="E371" s="15"/>
      <c r="F371" s="10"/>
    </row>
    <row r="372" spans="1:6" x14ac:dyDescent="0.2">
      <c r="A372" s="15"/>
      <c r="B372" s="15"/>
      <c r="C372" s="15"/>
      <c r="E372" s="15"/>
      <c r="F372" s="10"/>
    </row>
    <row r="373" spans="1:6" x14ac:dyDescent="0.2">
      <c r="A373" s="1"/>
      <c r="B373" s="8"/>
      <c r="C373" s="1"/>
      <c r="D373" s="48"/>
      <c r="E373" s="1"/>
      <c r="F373" s="10"/>
    </row>
    <row r="374" spans="1:6" x14ac:dyDescent="0.2">
      <c r="A374" s="1"/>
      <c r="B374" s="1"/>
      <c r="C374" s="1"/>
      <c r="D374" s="48"/>
      <c r="E374" s="1"/>
      <c r="F374" s="10"/>
    </row>
  </sheetData>
  <sheetProtection sheet="1" objects="1" scenarios="1"/>
  <autoFilter ref="A2:AH374" xr:uid="{42ABFC32-A5F5-9B4C-9DAB-96B7A6C73AD6}">
    <sortState xmlns:xlrd2="http://schemas.microsoft.com/office/spreadsheetml/2017/richdata2" ref="A3:AH374">
      <sortCondition ref="D2:D374"/>
    </sortState>
  </autoFilter>
  <mergeCells count="4">
    <mergeCell ref="W1:AE1"/>
    <mergeCell ref="I1:L1"/>
    <mergeCell ref="M1:Q1"/>
    <mergeCell ref="R1:V1"/>
  </mergeCells>
  <phoneticPr fontId="30" type="noConversion"/>
  <conditionalFormatting sqref="F254">
    <cfRule type="cellIs" dxfId="27" priority="17" operator="equal">
      <formula>"No - exclude from full text extraction"</formula>
    </cfRule>
    <cfRule type="cellIs" dxfId="26" priority="20" operator="equal">
      <formula>"full text not available with LSHTM access"</formula>
    </cfRule>
    <cfRule type="cellIs" dxfId="25" priority="19" operator="equal">
      <formula>"full text not available"</formula>
    </cfRule>
    <cfRule type="cellIs" dxfId="24" priority="18" operator="equal">
      <formula>"not sure - further discussion"</formula>
    </cfRule>
    <cfRule type="cellIs" dxfId="23" priority="16" operator="equal">
      <formula>"Yes - include for full text extraction"</formula>
    </cfRule>
  </conditionalFormatting>
  <conditionalFormatting sqref="F264:F265">
    <cfRule type="cellIs" dxfId="22" priority="15" operator="equal">
      <formula>"Yes - include for full text extraction"</formula>
    </cfRule>
    <cfRule type="cellIs" dxfId="21" priority="14" operator="equal">
      <formula>"No - exclude from full text extraction"</formula>
    </cfRule>
    <cfRule type="cellIs" dxfId="20" priority="13" operator="equal">
      <formula>"not sure - further discussion"</formula>
    </cfRule>
  </conditionalFormatting>
  <conditionalFormatting sqref="F283">
    <cfRule type="cellIs" dxfId="19" priority="9" operator="equal">
      <formula>"full text not available"</formula>
    </cfRule>
    <cfRule type="cellIs" dxfId="18" priority="10" operator="equal">
      <formula>"full text not available with LSHTM access"</formula>
    </cfRule>
    <cfRule type="cellIs" dxfId="17" priority="8" operator="equal">
      <formula>"not sure - further discussion"</formula>
    </cfRule>
    <cfRule type="cellIs" dxfId="16" priority="6" operator="equal">
      <formula>"Yes - include for full text extraction"</formula>
    </cfRule>
    <cfRule type="cellIs" dxfId="15" priority="7" operator="equal">
      <formula>"No - exclude from full text extraction"</formula>
    </cfRule>
  </conditionalFormatting>
  <conditionalFormatting sqref="F361">
    <cfRule type="cellIs" dxfId="14" priority="5" operator="equal">
      <formula>"full text not available with LSHTM access"</formula>
    </cfRule>
    <cfRule type="cellIs" dxfId="13" priority="1" operator="equal">
      <formula>"Yes - include for full text extraction"</formula>
    </cfRule>
    <cfRule type="cellIs" dxfId="12" priority="4" operator="equal">
      <formula>"full text not available"</formula>
    </cfRule>
    <cfRule type="cellIs" dxfId="11" priority="3" operator="equal">
      <formula>"not sure - further discussion"</formula>
    </cfRule>
    <cfRule type="cellIs" dxfId="10" priority="2" operator="equal">
      <formula>"No - exclude from full text extraction"</formula>
    </cfRule>
  </conditionalFormatting>
  <conditionalFormatting sqref="F3:H99 G100:H108 F100:F253 F255:F263 F266:F282 F284:F360 F362:F374">
    <cfRule type="cellIs" dxfId="9" priority="33" operator="equal">
      <formula>"not sure - further discussion"</formula>
    </cfRule>
    <cfRule type="cellIs" dxfId="8" priority="32" operator="equal">
      <formula>"No - exclude from stage 2"</formula>
    </cfRule>
    <cfRule type="cellIs" dxfId="7" priority="31" stopIfTrue="1" operator="equal">
      <formula>"Yes - include for stage 2"</formula>
    </cfRule>
  </conditionalFormatting>
  <conditionalFormatting sqref="F3:H99 G100:H108 F100:F253 F255:F282 F284:F360 F362:F374">
    <cfRule type="cellIs" dxfId="6" priority="35" operator="equal">
      <formula>"full text not available with LSHTM access"</formula>
    </cfRule>
    <cfRule type="cellIs" dxfId="5" priority="34" operator="equal">
      <formula>"full text not available"</formula>
    </cfRule>
  </conditionalFormatting>
  <conditionalFormatting sqref="H201">
    <cfRule type="cellIs" dxfId="4" priority="25" operator="equal">
      <formula>"full text not available with LSHTM access"</formula>
    </cfRule>
    <cfRule type="cellIs" dxfId="3" priority="23" operator="equal">
      <formula>"not sure - further discussion"</formula>
    </cfRule>
    <cfRule type="cellIs" dxfId="2" priority="22" operator="equal">
      <formula>"No - exclude from full text extraction"</formula>
    </cfRule>
    <cfRule type="cellIs" dxfId="1" priority="21" operator="equal">
      <formula>"Yes - include for full text extraction"</formula>
    </cfRule>
    <cfRule type="cellIs" dxfId="0" priority="24" operator="equal">
      <formula>"full text not available"</formula>
    </cfRule>
  </conditionalFormatting>
  <pageMargins left="0.7" right="0.7" top="0.75" bottom="0.75" header="0.3" footer="0.3"/>
  <extLst>
    <ext xmlns:x14="http://schemas.microsoft.com/office/spreadsheetml/2009/9/main" uri="{CCE6A557-97BC-4b89-ADB6-D9C93CAAB3DF}">
      <x14:dataValidations xmlns:xm="http://schemas.microsoft.com/office/excel/2006/main" count="5">
        <x14:dataValidation type="list" allowBlank="1" showInputMessage="1" showErrorMessage="1" xr:uid="{CFD2839D-4A1F-5E46-9A8F-B8D96EB5B66D}">
          <x14:formula1>
            <xm:f>Lists!$F$2:$F$6</xm:f>
          </x14:formula1>
          <xm:sqref>K306 K222 K273 K297:K298 K3:K124 L198 L126:L128 L131 L167:L168 L148:L150 L152:L159 L134:L145 L164 L115 L170:L171 L118:L119 L182 L185:L187 L190:L196 K126:K213 L212:L213 L173:L178 L11:L12 L16 L20:L21 L24 L32 L37 L44:L48 L55 L57:L58 L66 L68:L71 L76 L92 L100:L102 L108:L109 L111 L113 L202:L210</xm:sqref>
        </x14:dataValidation>
        <x14:dataValidation type="list" allowBlank="1" showInputMessage="1" showErrorMessage="1" xr:uid="{5FDAF9B6-7B51-AC45-89F9-A01384557F9F}">
          <x14:formula1>
            <xm:f>Lists!$E$2:$E$8</xm:f>
          </x14:formula1>
          <xm:sqref>J306 J222 J273 J297:J298 J3:J124 J126:J213 J283</xm:sqref>
        </x14:dataValidation>
        <x14:dataValidation type="list" allowBlank="1" showInputMessage="1" showErrorMessage="1" xr:uid="{F2245103-27D8-6D45-BB9B-B7C195B61C45}">
          <x14:formula1>
            <xm:f>Lists!$D$2:$D$7</xm:f>
          </x14:formula1>
          <xm:sqref>I306 I222 I273 I297:I298 I145:I213 I3:I52</xm:sqref>
        </x14:dataValidation>
        <x14:dataValidation type="list" allowBlank="1" showInputMessage="1" showErrorMessage="1" xr:uid="{844E3D6A-9370-C84A-A200-45FADEC97D92}">
          <x14:formula1>
            <xm:f>Lists!$C$2:$C$4</xm:f>
          </x14:formula1>
          <xm:sqref>H306 H222 H273 H297:H298 H3:H124 H126:H162 H164:H213</xm:sqref>
        </x14:dataValidation>
        <x14:dataValidation type="list" allowBlank="1" showInputMessage="1" showErrorMessage="1" xr:uid="{F16E5BCA-FF0C-4544-83E5-15ADD4B78101}">
          <x14:formula1>
            <xm:f>Lists!$B$2:$B$9</xm:f>
          </x14:formula1>
          <xm:sqref>G3:G124 G255:G374 G126:G253 H268</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46698B-286C-D043-9D36-7E200B864CFE}">
  <dimension ref="A1:C66"/>
  <sheetViews>
    <sheetView topLeftCell="A6" zoomScale="110" zoomScaleNormal="110" workbookViewId="0">
      <selection activeCell="A17" sqref="A17"/>
    </sheetView>
  </sheetViews>
  <sheetFormatPr baseColWidth="10" defaultColWidth="11" defaultRowHeight="16" x14ac:dyDescent="0.2"/>
  <cols>
    <col min="1" max="1" width="255.83203125" bestFit="1" customWidth="1"/>
  </cols>
  <sheetData>
    <row r="1" spans="1:3" x14ac:dyDescent="0.2">
      <c r="A1" s="17" t="s">
        <v>395</v>
      </c>
    </row>
    <row r="2" spans="1:3" x14ac:dyDescent="0.2">
      <c r="A2" s="34" t="s">
        <v>396</v>
      </c>
    </row>
    <row r="3" spans="1:3" x14ac:dyDescent="0.2">
      <c r="A3" s="34"/>
    </row>
    <row r="4" spans="1:3" x14ac:dyDescent="0.2">
      <c r="A4" s="19" t="s">
        <v>397</v>
      </c>
      <c r="B4" s="20"/>
    </row>
    <row r="5" spans="1:3" x14ac:dyDescent="0.2">
      <c r="A5" s="17"/>
    </row>
    <row r="6" spans="1:3" x14ac:dyDescent="0.2">
      <c r="A6" s="19" t="s">
        <v>398</v>
      </c>
      <c r="C6" s="19"/>
    </row>
    <row r="7" spans="1:3" x14ac:dyDescent="0.2">
      <c r="A7" s="19"/>
    </row>
    <row r="8" spans="1:3" x14ac:dyDescent="0.2">
      <c r="A8" s="19" t="s">
        <v>399</v>
      </c>
    </row>
    <row r="9" spans="1:3" x14ac:dyDescent="0.2">
      <c r="A9" s="17"/>
    </row>
    <row r="10" spans="1:3" x14ac:dyDescent="0.2">
      <c r="A10" s="29" t="s">
        <v>400</v>
      </c>
    </row>
    <row r="11" spans="1:3" x14ac:dyDescent="0.2">
      <c r="A11" s="18"/>
    </row>
    <row r="12" spans="1:3" x14ac:dyDescent="0.2">
      <c r="A12" s="42" t="s">
        <v>401</v>
      </c>
    </row>
    <row r="13" spans="1:3" x14ac:dyDescent="0.2">
      <c r="A13" s="23"/>
    </row>
    <row r="14" spans="1:3" x14ac:dyDescent="0.2">
      <c r="A14" s="22" t="s">
        <v>402</v>
      </c>
    </row>
    <row r="15" spans="1:3" x14ac:dyDescent="0.2">
      <c r="A15" s="24" t="s">
        <v>403</v>
      </c>
    </row>
    <row r="16" spans="1:3" x14ac:dyDescent="0.2">
      <c r="A16" s="24" t="s">
        <v>404</v>
      </c>
    </row>
    <row r="17" spans="1:2" x14ac:dyDescent="0.2">
      <c r="A17" s="24" t="s">
        <v>405</v>
      </c>
    </row>
    <row r="18" spans="1:2" x14ac:dyDescent="0.2">
      <c r="A18" s="23"/>
    </row>
    <row r="19" spans="1:2" x14ac:dyDescent="0.2">
      <c r="A19" s="25" t="s">
        <v>406</v>
      </c>
    </row>
    <row r="20" spans="1:2" x14ac:dyDescent="0.2">
      <c r="A20" s="21"/>
    </row>
    <row r="21" spans="1:2" x14ac:dyDescent="0.2">
      <c r="A21" s="25" t="s">
        <v>407</v>
      </c>
    </row>
    <row r="22" spans="1:2" x14ac:dyDescent="0.2">
      <c r="A22" s="21" t="s">
        <v>408</v>
      </c>
    </row>
    <row r="23" spans="1:2" x14ac:dyDescent="0.2">
      <c r="A23" s="21" t="s">
        <v>409</v>
      </c>
    </row>
    <row r="25" spans="1:2" x14ac:dyDescent="0.2">
      <c r="A25" s="23"/>
    </row>
    <row r="26" spans="1:2" x14ac:dyDescent="0.2">
      <c r="A26" s="25" t="s">
        <v>410</v>
      </c>
    </row>
    <row r="27" spans="1:2" x14ac:dyDescent="0.2">
      <c r="A27" s="21"/>
    </row>
    <row r="28" spans="1:2" x14ac:dyDescent="0.2">
      <c r="A28" s="25" t="s">
        <v>411</v>
      </c>
    </row>
    <row r="29" spans="1:2" x14ac:dyDescent="0.2">
      <c r="A29" s="25"/>
      <c r="B29" s="21" t="s">
        <v>412</v>
      </c>
    </row>
    <row r="30" spans="1:2" x14ac:dyDescent="0.2">
      <c r="A30" s="21" t="s">
        <v>413</v>
      </c>
    </row>
    <row r="31" spans="1:2" x14ac:dyDescent="0.2">
      <c r="A31" s="21"/>
    </row>
    <row r="32" spans="1:2" x14ac:dyDescent="0.2">
      <c r="A32" s="37" t="s">
        <v>414</v>
      </c>
    </row>
    <row r="33" spans="1:1" x14ac:dyDescent="0.2">
      <c r="A33" s="37"/>
    </row>
    <row r="34" spans="1:1" x14ac:dyDescent="0.2">
      <c r="A34" s="26" t="s">
        <v>451</v>
      </c>
    </row>
    <row r="35" spans="1:1" x14ac:dyDescent="0.2">
      <c r="A35" s="26" t="s">
        <v>415</v>
      </c>
    </row>
    <row r="36" spans="1:1" x14ac:dyDescent="0.2">
      <c r="A36" s="26" t="s">
        <v>416</v>
      </c>
    </row>
    <row r="37" spans="1:1" x14ac:dyDescent="0.2">
      <c r="A37" s="26" t="s">
        <v>417</v>
      </c>
    </row>
    <row r="38" spans="1:1" x14ac:dyDescent="0.2">
      <c r="A38" s="26" t="s">
        <v>418</v>
      </c>
    </row>
    <row r="39" spans="1:1" x14ac:dyDescent="0.2">
      <c r="A39" s="26" t="s">
        <v>419</v>
      </c>
    </row>
    <row r="40" spans="1:1" x14ac:dyDescent="0.2">
      <c r="A40" s="26"/>
    </row>
    <row r="41" spans="1:1" x14ac:dyDescent="0.2">
      <c r="A41" s="37" t="s">
        <v>420</v>
      </c>
    </row>
    <row r="42" spans="1:1" x14ac:dyDescent="0.2">
      <c r="A42" s="27"/>
    </row>
    <row r="43" spans="1:1" x14ac:dyDescent="0.2">
      <c r="A43" s="38" t="s">
        <v>421</v>
      </c>
    </row>
    <row r="44" spans="1:1" x14ac:dyDescent="0.2">
      <c r="A44" s="38" t="s">
        <v>422</v>
      </c>
    </row>
    <row r="46" spans="1:1" x14ac:dyDescent="0.2">
      <c r="A46" s="38"/>
    </row>
    <row r="47" spans="1:1" x14ac:dyDescent="0.2">
      <c r="A47" s="27"/>
    </row>
    <row r="48" spans="1:1" x14ac:dyDescent="0.2">
      <c r="A48" s="18"/>
    </row>
    <row r="49" spans="1:1" x14ac:dyDescent="0.2">
      <c r="A49" s="28"/>
    </row>
    <row r="50" spans="1:1" x14ac:dyDescent="0.2">
      <c r="A50" s="27"/>
    </row>
    <row r="51" spans="1:1" x14ac:dyDescent="0.2">
      <c r="A51" s="27"/>
    </row>
    <row r="52" spans="1:1" x14ac:dyDescent="0.2">
      <c r="A52" s="18"/>
    </row>
    <row r="53" spans="1:1" x14ac:dyDescent="0.2">
      <c r="A53" s="27"/>
    </row>
    <row r="54" spans="1:1" x14ac:dyDescent="0.2">
      <c r="A54" s="27"/>
    </row>
    <row r="55" spans="1:1" x14ac:dyDescent="0.2">
      <c r="A55" s="27"/>
    </row>
    <row r="56" spans="1:1" x14ac:dyDescent="0.2">
      <c r="A56" s="27"/>
    </row>
    <row r="57" spans="1:1" x14ac:dyDescent="0.2">
      <c r="A57" s="27"/>
    </row>
    <row r="58" spans="1:1" x14ac:dyDescent="0.2">
      <c r="A58" s="27"/>
    </row>
    <row r="59" spans="1:1" x14ac:dyDescent="0.2">
      <c r="A59" s="27"/>
    </row>
    <row r="60" spans="1:1" x14ac:dyDescent="0.2">
      <c r="A60" s="27"/>
    </row>
    <row r="61" spans="1:1" x14ac:dyDescent="0.2">
      <c r="A61" s="27"/>
    </row>
    <row r="62" spans="1:1" x14ac:dyDescent="0.2">
      <c r="A62" s="27"/>
    </row>
    <row r="63" spans="1:1" x14ac:dyDescent="0.2">
      <c r="A63" s="18"/>
    </row>
    <row r="64" spans="1:1" x14ac:dyDescent="0.2">
      <c r="A64" s="27"/>
    </row>
    <row r="65" spans="1:1" x14ac:dyDescent="0.2">
      <c r="A65" s="27"/>
    </row>
    <row r="66" spans="1:1" x14ac:dyDescent="0.2">
      <c r="A66" s="27"/>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0558B4-23A9-AC45-8A31-06DB2F7CE237}">
  <dimension ref="A1:B23"/>
  <sheetViews>
    <sheetView workbookViewId="0">
      <selection activeCell="A8" sqref="A8"/>
    </sheetView>
  </sheetViews>
  <sheetFormatPr baseColWidth="10" defaultRowHeight="16" x14ac:dyDescent="0.2"/>
  <sheetData>
    <row r="1" spans="1:2" x14ac:dyDescent="0.2">
      <c r="A1" t="s">
        <v>726</v>
      </c>
      <c r="B1" t="s">
        <v>965</v>
      </c>
    </row>
    <row r="2" spans="1:2" x14ac:dyDescent="0.2">
      <c r="A2" s="57" t="s">
        <v>954</v>
      </c>
      <c r="B2" t="s">
        <v>955</v>
      </c>
    </row>
    <row r="3" spans="1:2" x14ac:dyDescent="0.2">
      <c r="A3" t="s">
        <v>988</v>
      </c>
      <c r="B3" t="s">
        <v>991</v>
      </c>
    </row>
    <row r="4" spans="1:2" x14ac:dyDescent="0.2">
      <c r="A4" t="s">
        <v>966</v>
      </c>
      <c r="B4" t="s">
        <v>967</v>
      </c>
    </row>
    <row r="5" spans="1:2" x14ac:dyDescent="0.2">
      <c r="A5" t="s">
        <v>968</v>
      </c>
      <c r="B5" t="s">
        <v>969</v>
      </c>
    </row>
    <row r="6" spans="1:2" x14ac:dyDescent="0.2">
      <c r="A6" s="57" t="s">
        <v>18</v>
      </c>
      <c r="B6" t="s">
        <v>959</v>
      </c>
    </row>
    <row r="7" spans="1:2" x14ac:dyDescent="0.2">
      <c r="A7" t="s">
        <v>732</v>
      </c>
      <c r="B7" t="s">
        <v>970</v>
      </c>
    </row>
    <row r="8" spans="1:2" x14ac:dyDescent="0.2">
      <c r="A8" t="s">
        <v>971</v>
      </c>
      <c r="B8" t="s">
        <v>972</v>
      </c>
    </row>
    <row r="9" spans="1:2" x14ac:dyDescent="0.2">
      <c r="A9" t="s">
        <v>21</v>
      </c>
      <c r="B9" t="s">
        <v>982</v>
      </c>
    </row>
    <row r="10" spans="1:2" x14ac:dyDescent="0.2">
      <c r="A10" t="s">
        <v>973</v>
      </c>
      <c r="B10" t="s">
        <v>974</v>
      </c>
    </row>
    <row r="11" spans="1:2" x14ac:dyDescent="0.2">
      <c r="A11" s="58" t="s">
        <v>962</v>
      </c>
      <c r="B11" t="s">
        <v>957</v>
      </c>
    </row>
    <row r="12" spans="1:2" x14ac:dyDescent="0.2">
      <c r="A12" s="57" t="s">
        <v>964</v>
      </c>
      <c r="B12" t="s">
        <v>960</v>
      </c>
    </row>
    <row r="13" spans="1:2" x14ac:dyDescent="0.2">
      <c r="A13" s="57" t="s">
        <v>963</v>
      </c>
      <c r="B13" t="s">
        <v>958</v>
      </c>
    </row>
    <row r="14" spans="1:2" x14ac:dyDescent="0.2">
      <c r="A14" t="s">
        <v>23</v>
      </c>
      <c r="B14" t="s">
        <v>984</v>
      </c>
    </row>
    <row r="15" spans="1:2" x14ac:dyDescent="0.2">
      <c r="A15" t="s">
        <v>975</v>
      </c>
      <c r="B15" t="s">
        <v>976</v>
      </c>
    </row>
    <row r="16" spans="1:2" x14ac:dyDescent="0.2">
      <c r="A16" t="s">
        <v>989</v>
      </c>
      <c r="B16" t="s">
        <v>990</v>
      </c>
    </row>
    <row r="17" spans="1:2" x14ac:dyDescent="0.2">
      <c r="A17" t="s">
        <v>977</v>
      </c>
      <c r="B17" t="s">
        <v>978</v>
      </c>
    </row>
    <row r="18" spans="1:2" x14ac:dyDescent="0.2">
      <c r="A18" t="s">
        <v>727</v>
      </c>
      <c r="B18" t="s">
        <v>979</v>
      </c>
    </row>
    <row r="19" spans="1:2" x14ac:dyDescent="0.2">
      <c r="A19" t="s">
        <v>22</v>
      </c>
      <c r="B19" t="s">
        <v>983</v>
      </c>
    </row>
    <row r="20" spans="1:2" x14ac:dyDescent="0.2">
      <c r="A20" t="s">
        <v>986</v>
      </c>
      <c r="B20" t="s">
        <v>987</v>
      </c>
    </row>
    <row r="21" spans="1:2" x14ac:dyDescent="0.2">
      <c r="A21" t="s">
        <v>980</v>
      </c>
      <c r="B21" t="s">
        <v>981</v>
      </c>
    </row>
    <row r="22" spans="1:2" x14ac:dyDescent="0.2">
      <c r="A22" s="57" t="s">
        <v>961</v>
      </c>
      <c r="B22" t="s">
        <v>956</v>
      </c>
    </row>
    <row r="23" spans="1:2" x14ac:dyDescent="0.2">
      <c r="A23" t="s">
        <v>19</v>
      </c>
      <c r="B23" t="s">
        <v>985</v>
      </c>
    </row>
  </sheetData>
  <sortState xmlns:xlrd2="http://schemas.microsoft.com/office/spreadsheetml/2017/richdata2" ref="A1:B23">
    <sortCondition ref="A1:A23"/>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F808E4-1C91-AD42-B92D-378BFAF4FEC2}">
  <dimension ref="A1:F9"/>
  <sheetViews>
    <sheetView workbookViewId="0">
      <selection activeCell="B2" sqref="B2"/>
    </sheetView>
  </sheetViews>
  <sheetFormatPr baseColWidth="10" defaultColWidth="11" defaultRowHeight="16" x14ac:dyDescent="0.2"/>
  <cols>
    <col min="2" max="2" width="17.5" bestFit="1" customWidth="1"/>
    <col min="3" max="3" width="23.33203125" bestFit="1" customWidth="1"/>
    <col min="4" max="4" width="12.83203125" customWidth="1"/>
    <col min="5" max="5" width="12.33203125" customWidth="1"/>
    <col min="6" max="6" width="14.83203125" customWidth="1"/>
  </cols>
  <sheetData>
    <row r="1" spans="1:6" x14ac:dyDescent="0.2">
      <c r="A1" s="30" t="s">
        <v>8</v>
      </c>
      <c r="B1" s="30" t="s">
        <v>423</v>
      </c>
      <c r="C1" s="30" t="s">
        <v>424</v>
      </c>
      <c r="D1" s="30" t="s">
        <v>425</v>
      </c>
      <c r="E1" s="30" t="s">
        <v>426</v>
      </c>
      <c r="F1" s="30" t="s">
        <v>427</v>
      </c>
    </row>
    <row r="2" spans="1:6" x14ac:dyDescent="0.2">
      <c r="A2" t="s">
        <v>337</v>
      </c>
      <c r="B2" t="s">
        <v>453</v>
      </c>
      <c r="C2" s="39" t="s">
        <v>340</v>
      </c>
      <c r="D2" t="s">
        <v>26</v>
      </c>
      <c r="E2" t="s">
        <v>357</v>
      </c>
      <c r="F2" t="s">
        <v>343</v>
      </c>
    </row>
    <row r="3" spans="1:6" x14ac:dyDescent="0.2">
      <c r="A3" t="s">
        <v>347</v>
      </c>
      <c r="B3" t="s">
        <v>452</v>
      </c>
      <c r="C3" s="40" t="s">
        <v>2</v>
      </c>
      <c r="D3" t="s">
        <v>341</v>
      </c>
      <c r="E3" t="s">
        <v>345</v>
      </c>
      <c r="F3" t="s">
        <v>362</v>
      </c>
    </row>
    <row r="4" spans="1:6" x14ac:dyDescent="0.2">
      <c r="B4" t="s">
        <v>428</v>
      </c>
      <c r="C4" s="39" t="s">
        <v>339</v>
      </c>
      <c r="D4" t="s">
        <v>364</v>
      </c>
      <c r="E4" t="s">
        <v>342</v>
      </c>
      <c r="F4" t="s">
        <v>354</v>
      </c>
    </row>
    <row r="5" spans="1:6" x14ac:dyDescent="0.2">
      <c r="B5" t="s">
        <v>353</v>
      </c>
      <c r="D5" t="s">
        <v>348</v>
      </c>
      <c r="E5" t="s">
        <v>349</v>
      </c>
      <c r="F5" t="s">
        <v>373</v>
      </c>
    </row>
    <row r="6" spans="1:6" x14ac:dyDescent="0.2">
      <c r="B6" t="s">
        <v>338</v>
      </c>
      <c r="D6" t="s">
        <v>372</v>
      </c>
      <c r="E6" t="s">
        <v>361</v>
      </c>
      <c r="F6" t="s">
        <v>346</v>
      </c>
    </row>
    <row r="7" spans="1:6" x14ac:dyDescent="0.2">
      <c r="B7" t="s">
        <v>365</v>
      </c>
      <c r="D7" t="s">
        <v>362</v>
      </c>
      <c r="E7" t="s">
        <v>2</v>
      </c>
    </row>
    <row r="8" spans="1:6" x14ac:dyDescent="0.2">
      <c r="B8" t="s">
        <v>429</v>
      </c>
      <c r="E8" t="s">
        <v>351</v>
      </c>
    </row>
    <row r="9" spans="1:6" x14ac:dyDescent="0.2">
      <c r="B9" t="s">
        <v>339</v>
      </c>
    </row>
  </sheetData>
  <pageMargins left="0.7" right="0.7" top="0.75" bottom="0.75" header="0.3" footer="0.3"/>
  <tableParts count="5">
    <tablePart r:id="rId1"/>
    <tablePart r:id="rId2"/>
    <tablePart r:id="rId3"/>
    <tablePart r:id="rId4"/>
    <tablePart r:id="rId5"/>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Main</vt:lpstr>
      <vt:lpstr>Extraction Protocol</vt:lpstr>
      <vt:lpstr>Abbreviations </vt:lpstr>
      <vt:lpstr>Lis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wen Knight</dc:creator>
  <cp:keywords/>
  <dc:description/>
  <cp:lastModifiedBy>Naomi Fuller</cp:lastModifiedBy>
  <cp:revision/>
  <dcterms:created xsi:type="dcterms:W3CDTF">2022-08-25T15:38:27Z</dcterms:created>
  <dcterms:modified xsi:type="dcterms:W3CDTF">2023-07-21T11:00:23Z</dcterms:modified>
  <cp:category/>
  <cp:contentStatus/>
</cp:coreProperties>
</file>